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03"/>
  <workbookPr/>
  <mc:AlternateContent xmlns:mc="http://schemas.openxmlformats.org/markup-compatibility/2006">
    <mc:Choice Requires="x15">
      <x15ac:absPath xmlns:x15ac="http://schemas.microsoft.com/office/spreadsheetml/2010/11/ac" url="/Users/rajeev/Desktop/Cherry LAb data/Dengue antivirals/For manuscript/Denv2 antivirals manuscript prepration/final from Sara/PP Revision R-2/"/>
    </mc:Choice>
  </mc:AlternateContent>
  <xr:revisionPtr revIDLastSave="1" documentId="13_ncr:1_{1A583410-A2D8-FA49-940A-C255FDFA82F2}" xr6:coauthVersionLast="47" xr6:coauthVersionMax="47" xr10:uidLastSave="{3236E3A5-B1DB-4F81-B6EC-5CA91FAF7406}"/>
  <bookViews>
    <workbookView xWindow="0" yWindow="600" windowWidth="28800" windowHeight="15820" xr2:uid="{A52D73C0-E2F5-44D2-917F-E8563C2A13F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8" i="1" l="1"/>
  <c r="K46" i="1"/>
  <c r="T74" i="1"/>
  <c r="Q74" i="1"/>
  <c r="K74" i="1"/>
  <c r="T73" i="1"/>
  <c r="Q73" i="1"/>
  <c r="K73" i="1"/>
  <c r="T72" i="1"/>
  <c r="Q72" i="1"/>
  <c r="N72" i="1"/>
  <c r="K72" i="1"/>
  <c r="T71" i="1"/>
  <c r="Q71" i="1"/>
  <c r="N71" i="1"/>
  <c r="K71" i="1"/>
  <c r="T69" i="1"/>
  <c r="Q69" i="1"/>
  <c r="N69" i="1"/>
  <c r="K69" i="1"/>
  <c r="T68" i="1"/>
  <c r="Q68" i="1"/>
  <c r="N68" i="1"/>
  <c r="K68" i="1"/>
  <c r="T67" i="1"/>
  <c r="Q67" i="1"/>
  <c r="K67" i="1"/>
  <c r="T64" i="1"/>
  <c r="Q64" i="1"/>
  <c r="N64" i="1"/>
  <c r="K64" i="1"/>
  <c r="T59" i="1"/>
  <c r="Q59" i="1"/>
  <c r="N59" i="1"/>
  <c r="K59" i="1"/>
  <c r="T56" i="1"/>
  <c r="Q56" i="1"/>
  <c r="K56" i="1"/>
  <c r="T55" i="1"/>
  <c r="Q55" i="1"/>
  <c r="N55" i="1"/>
  <c r="K55" i="1"/>
  <c r="T54" i="1"/>
  <c r="Q54" i="1"/>
  <c r="N54" i="1"/>
  <c r="K54" i="1"/>
  <c r="T53" i="1"/>
  <c r="Q53" i="1"/>
  <c r="K53" i="1"/>
  <c r="T52" i="1"/>
  <c r="Q52" i="1"/>
  <c r="N52" i="1"/>
  <c r="K52" i="1"/>
  <c r="T51" i="1"/>
  <c r="Q51" i="1"/>
  <c r="N51" i="1"/>
  <c r="K51" i="1"/>
  <c r="T50" i="1"/>
  <c r="Q50" i="1"/>
  <c r="N50" i="1"/>
  <c r="K50" i="1"/>
  <c r="T49" i="1"/>
  <c r="Q49" i="1"/>
  <c r="N49" i="1"/>
  <c r="K49" i="1"/>
  <c r="T48" i="1"/>
  <c r="Q48" i="1"/>
  <c r="N48" i="1"/>
  <c r="K48" i="1"/>
  <c r="T47" i="1"/>
  <c r="Q47" i="1"/>
  <c r="N47" i="1"/>
  <c r="K47" i="1"/>
  <c r="T46" i="1"/>
  <c r="Q46" i="1"/>
  <c r="N46" i="1"/>
  <c r="T44" i="1"/>
  <c r="Q44" i="1"/>
  <c r="K44" i="1"/>
  <c r="T43" i="1"/>
  <c r="Q43" i="1"/>
  <c r="K43" i="1"/>
  <c r="T40" i="1"/>
  <c r="Q40" i="1"/>
  <c r="N40" i="1"/>
  <c r="K40" i="1"/>
  <c r="T39" i="1"/>
  <c r="Q39" i="1"/>
  <c r="N39" i="1"/>
  <c r="K39" i="1"/>
  <c r="T38" i="1"/>
  <c r="Q38" i="1"/>
  <c r="N38" i="1"/>
  <c r="K38" i="1"/>
  <c r="T37" i="1"/>
  <c r="Q37" i="1"/>
  <c r="N37" i="1"/>
  <c r="K37" i="1"/>
  <c r="T35" i="1"/>
  <c r="Q35" i="1"/>
  <c r="N35" i="1"/>
  <c r="K35" i="1"/>
  <c r="T34" i="1"/>
  <c r="Q34" i="1"/>
  <c r="N34" i="1"/>
  <c r="K34" i="1"/>
  <c r="T33" i="1"/>
  <c r="Q33" i="1"/>
  <c r="N33" i="1"/>
  <c r="K33" i="1"/>
  <c r="T32" i="1"/>
  <c r="Q32" i="1"/>
  <c r="K32" i="1"/>
  <c r="T31" i="1"/>
  <c r="Q31" i="1"/>
  <c r="N31" i="1"/>
  <c r="K31" i="1"/>
  <c r="T30" i="1"/>
  <c r="Q30" i="1"/>
  <c r="N30" i="1"/>
  <c r="K30" i="1"/>
  <c r="T29" i="1"/>
  <c r="Q29" i="1"/>
  <c r="N29" i="1"/>
  <c r="K29" i="1"/>
  <c r="T28" i="1"/>
  <c r="Q28" i="1"/>
  <c r="K28" i="1"/>
  <c r="T27" i="1"/>
  <c r="Q27" i="1"/>
  <c r="N27" i="1"/>
  <c r="K27" i="1"/>
  <c r="T26" i="1"/>
  <c r="Q26" i="1"/>
  <c r="N26" i="1"/>
  <c r="K26" i="1"/>
  <c r="T25" i="1"/>
  <c r="Q25" i="1"/>
  <c r="N25" i="1"/>
  <c r="K25" i="1"/>
  <c r="T24" i="1"/>
  <c r="Q24" i="1"/>
  <c r="N24" i="1"/>
  <c r="K24" i="1"/>
  <c r="T23" i="1"/>
  <c r="Q23" i="1"/>
  <c r="N23" i="1"/>
  <c r="K23" i="1"/>
  <c r="T22" i="1"/>
  <c r="Q22" i="1"/>
  <c r="N22" i="1"/>
  <c r="K22" i="1"/>
  <c r="T21" i="1"/>
  <c r="Q21" i="1"/>
  <c r="N21" i="1"/>
  <c r="K21" i="1"/>
  <c r="T20" i="1"/>
  <c r="Q20" i="1"/>
  <c r="N20" i="1"/>
  <c r="K20" i="1"/>
  <c r="T19" i="1"/>
  <c r="Q19" i="1"/>
  <c r="N19" i="1"/>
  <c r="K19" i="1"/>
  <c r="T18" i="1"/>
  <c r="Q18" i="1"/>
  <c r="N18" i="1"/>
  <c r="K18" i="1"/>
  <c r="T17" i="1"/>
  <c r="Q17" i="1"/>
  <c r="N17" i="1"/>
  <c r="K17" i="1"/>
  <c r="T15" i="1"/>
  <c r="Q15" i="1"/>
  <c r="N15" i="1"/>
  <c r="K15" i="1"/>
  <c r="T14" i="1"/>
  <c r="Q14" i="1"/>
  <c r="N14" i="1"/>
  <c r="K14" i="1"/>
  <c r="T13" i="1"/>
  <c r="Q13" i="1"/>
  <c r="N13" i="1"/>
  <c r="K13" i="1"/>
  <c r="T12" i="1"/>
  <c r="Q12" i="1"/>
  <c r="N12" i="1"/>
  <c r="K12" i="1"/>
  <c r="T11" i="1"/>
  <c r="Q11" i="1"/>
  <c r="N11" i="1"/>
  <c r="K11" i="1"/>
  <c r="T10" i="1"/>
  <c r="Q10" i="1"/>
  <c r="N10" i="1"/>
  <c r="K10" i="1"/>
  <c r="T9" i="1"/>
  <c r="Q9" i="1"/>
  <c r="N9" i="1"/>
  <c r="K9" i="1"/>
  <c r="T8" i="1"/>
  <c r="Q8" i="1"/>
  <c r="N8" i="1"/>
  <c r="K8" i="1"/>
  <c r="T7" i="1"/>
  <c r="Q7" i="1"/>
  <c r="N7" i="1"/>
  <c r="K7" i="1"/>
  <c r="T6" i="1"/>
  <c r="Q6" i="1"/>
  <c r="N6" i="1"/>
  <c r="K6" i="1"/>
  <c r="T5" i="1"/>
  <c r="Q5" i="1"/>
  <c r="N5" i="1"/>
  <c r="K5" i="1"/>
  <c r="B76" i="1" l="1"/>
  <c r="B45" i="1"/>
  <c r="B36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9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</futureMetadata>
  <valueMetadata count="9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</valueMetadata>
</metadata>
</file>

<file path=xl/sharedStrings.xml><?xml version="1.0" encoding="utf-8"?>
<sst xmlns="http://schemas.openxmlformats.org/spreadsheetml/2006/main" count="615" uniqueCount="337">
  <si>
    <t>S1_Table</t>
  </si>
  <si>
    <t>Primary screening data</t>
  </si>
  <si>
    <t xml:space="preserve"> 68 compound found in the primary screening against DENV2</t>
  </si>
  <si>
    <t>SI&gt;10</t>
  </si>
  <si>
    <t>SI&gt;5</t>
  </si>
  <si>
    <t>Active in 4 cell types</t>
  </si>
  <si>
    <t>A549</t>
  </si>
  <si>
    <t>IMR90</t>
  </si>
  <si>
    <t>HepG2</t>
  </si>
  <si>
    <t>Huh7.5</t>
  </si>
  <si>
    <t>WNV</t>
  </si>
  <si>
    <t>ZIKA</t>
  </si>
  <si>
    <t>S. No.</t>
  </si>
  <si>
    <t>Structure</t>
  </si>
  <si>
    <t>Description</t>
  </si>
  <si>
    <t>IUPAC name</t>
  </si>
  <si>
    <t>Name</t>
  </si>
  <si>
    <t>Alias</t>
  </si>
  <si>
    <t>A549 IC50</t>
  </si>
  <si>
    <t>A549 CC50</t>
  </si>
  <si>
    <t>A549 SI</t>
  </si>
  <si>
    <t>IMR90 IC50</t>
  </si>
  <si>
    <t>IMR90 CC50</t>
  </si>
  <si>
    <t>IMR90 SI</t>
  </si>
  <si>
    <t>HepG2 IC50</t>
  </si>
  <si>
    <t>HepG2 CC50</t>
  </si>
  <si>
    <t>HepG2 SI</t>
  </si>
  <si>
    <t>Huh7.5 IC50</t>
  </si>
  <si>
    <t>Huh7.5 CC50</t>
  </si>
  <si>
    <t>Huh7.5 SI</t>
  </si>
  <si>
    <t>Library</t>
  </si>
  <si>
    <t>Active in 4 types</t>
  </si>
  <si>
    <t>type</t>
  </si>
  <si>
    <t>CAS#</t>
  </si>
  <si>
    <t>Tags (2)</t>
  </si>
  <si>
    <t>Zscore_TotalCells_dengue</t>
  </si>
  <si>
    <t>% Positive_Dengue</t>
  </si>
  <si>
    <t>POC_%Positive_Dengue</t>
  </si>
  <si>
    <t>Zscore_%Positive_Dengue</t>
  </si>
  <si>
    <t>Zscore_TotalCells_DENV2(HepG2)</t>
  </si>
  <si>
    <t>% Positive_DENV2(HepG2)</t>
  </si>
  <si>
    <t>POC_%Positive_DENV2(HepG2)</t>
  </si>
  <si>
    <t>Zscore_%Positive_DENV2(HepG2)</t>
  </si>
  <si>
    <t>Zscore_TotalCells_DENV2_IMR90</t>
  </si>
  <si>
    <t>% Positive_DENV2_IMR90</t>
  </si>
  <si>
    <t>POC_%Positive_DENV2_IMR90</t>
  </si>
  <si>
    <t>Zscore_%Positive_DENV2_IMR90</t>
  </si>
  <si>
    <t>Zscore_TotalCells_DENV2_Huh7.5</t>
  </si>
  <si>
    <t>% Positive_DENV2_Huh7.5</t>
  </si>
  <si>
    <t>POC_%Positive_DENV2_Huh7.5</t>
  </si>
  <si>
    <t>Zscore_%Positive_DENV2_Huh7.5</t>
  </si>
  <si>
    <t>Total Cells_WNV_Huh7.5</t>
  </si>
  <si>
    <t>POC_TotalCells_WNV_Huh7.5</t>
  </si>
  <si>
    <t>Zscore_TotalCells_WNV_Huh7.5</t>
  </si>
  <si>
    <t>% Positive_WNV_Huh7.5</t>
  </si>
  <si>
    <t>POC_%Positive_WNV_Huh7.5</t>
  </si>
  <si>
    <t>Zscore_%Positive_WNV_Huh7.5</t>
  </si>
  <si>
    <t>Total Cells_ZIKA_Huh7.5</t>
  </si>
  <si>
    <t>POC_TotalCells_ZIKA_Huh7.5</t>
  </si>
  <si>
    <t>Zscore_TotalCells_ZIKA_Huh7.5</t>
  </si>
  <si>
    <t>% Positive_ZIKA_Huh7.5</t>
  </si>
  <si>
    <t>POC_%Positive_ZIKA_Huh7.5</t>
  </si>
  <si>
    <t>Zscore_%Positive_ZIKA_Huh7.5</t>
  </si>
  <si>
    <t>A549 HepG2 IMR90 Huh7.5</t>
  </si>
  <si>
    <t xml:space="preserve">2’-β-C-Methyl tubercidin; 2’-β-C-Methyl-7-deazaadenosine, MKR608, antiviral, HCV inhibitor </t>
  </si>
  <si>
    <t>2’-β-C-Methyl tubercidin</t>
  </si>
  <si>
    <t>UPGNUC120</t>
  </si>
  <si>
    <t>MK608</t>
  </si>
  <si>
    <t>Granlen</t>
  </si>
  <si>
    <t>purine</t>
  </si>
  <si>
    <t>443642-29-3</t>
  </si>
  <si>
    <t>Sample</t>
  </si>
  <si>
    <t>6-Azauridine, antimetabolic antineoplastic agent</t>
  </si>
  <si>
    <t>6-Azauridine</t>
  </si>
  <si>
    <t>UPGNUC028</t>
  </si>
  <si>
    <t>pyrimidine</t>
  </si>
  <si>
    <t>54-25-1</t>
  </si>
  <si>
    <t xml:space="preserve"> 6-Chloro-7-deazapurine-9-β-D-ribofuranose; 4-Chloro-7-(β-D-ribofuranosyl)-7H-pyrrolo [2.3-d]pyrimidine </t>
  </si>
  <si>
    <t xml:space="preserve"> 6-Chloro-7-deazapurine-9-β-D-ribofuranose</t>
  </si>
  <si>
    <t>UPGNUC255</t>
  </si>
  <si>
    <t>16754-80-6</t>
  </si>
  <si>
    <t xml:space="preserve">3’-Deoxytubercidin; 3’-Deoxy-7-deazaadenosine, </t>
  </si>
  <si>
    <t>3’-Deoxytubercidin</t>
  </si>
  <si>
    <t>UPGNUC492</t>
  </si>
  <si>
    <t>40725-89-1</t>
  </si>
  <si>
    <t>2’-β-C-Ethynyladenosine</t>
  </si>
  <si>
    <t>UPGNUC558</t>
  </si>
  <si>
    <t>640725-76-4</t>
  </si>
  <si>
    <t>UPGNUC709</t>
  </si>
  <si>
    <t>Azaribine</t>
  </si>
  <si>
    <t>Granlen 2</t>
  </si>
  <si>
    <t>2’,3’,5’-Tri-O-acetyl-6-azauridine</t>
  </si>
  <si>
    <t>UPGNUC855</t>
  </si>
  <si>
    <t>4-Chloro-7-(2,3-O-isopropylidene-β-D-ribofuranosyl)-7H-pyrrolo[2,3-d]pyrimidine</t>
  </si>
  <si>
    <t xml:space="preserve">6-(Furan-2-yl)purine-beta-D-riboside; 
9-(β-D-Ribofuranosyl)-6-(furan-2-yl)purine
</t>
  </si>
  <si>
    <t>6-(Furan-2-yl)purine-beta-D-riboside</t>
  </si>
  <si>
    <t>UPGNUC021</t>
  </si>
  <si>
    <t>352025-81-1</t>
  </si>
  <si>
    <r>
      <t>Adenosine 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-Oxide; ANO, natural occurring nucleoside; Antiviral and anti-inflammatory agent</t>
    </r>
  </si>
  <si>
    <t>Adenosine N1-Oxide</t>
  </si>
  <si>
    <t>UPGNUC228</t>
  </si>
  <si>
    <t>146-92-9</t>
  </si>
  <si>
    <t>1-β-D-ribafuranosyl-1H-1,2,4-triazole-3-carboxamide; Ribavirin, antiviral drug, HCV drug</t>
  </si>
  <si>
    <t>1-β-D-ribafuranosyl-1H-1, 2,4-triazole-3-carboxamide</t>
  </si>
  <si>
    <t>UPGNUC396</t>
  </si>
  <si>
    <t>ribavirin</t>
  </si>
  <si>
    <t>other</t>
  </si>
  <si>
    <t>36791-04-5</t>
  </si>
  <si>
    <t>6-S-Methyl-6-thio-inosine</t>
  </si>
  <si>
    <t>UPGNUC579</t>
  </si>
  <si>
    <t>342-69-8</t>
  </si>
  <si>
    <t>Active in 3 cell types</t>
  </si>
  <si>
    <t>Active in 3 types</t>
  </si>
  <si>
    <t>A549 HepG2 IMR90</t>
  </si>
  <si>
    <t>2’-β-C-Methyl cytidine; NM107, HCV drug</t>
  </si>
  <si>
    <t>2’-β-C-Methyl cytidine</t>
  </si>
  <si>
    <t>UPGNUC109</t>
  </si>
  <si>
    <t>NM107</t>
  </si>
  <si>
    <t>20724-73-6</t>
  </si>
  <si>
    <t>4’-Azido-2’-deoxy-2’-fluoroaracytidine; RO-0622; HIV drug Azvudine; corona virus drug, RNA virus inhibitor</t>
  </si>
  <si>
    <t>4’-Azido-2’-deoxy-2’-fluoroaracytidine</t>
  </si>
  <si>
    <t>UPGNUC522</t>
  </si>
  <si>
    <t xml:space="preserve"> Azvudine</t>
  </si>
  <si>
    <t>1011529-10-4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,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Dimethyl adenosine; RNA-modified nucleoside m</t>
    </r>
    <r>
      <rPr>
        <vertAlign val="superscript"/>
        <sz val="12"/>
        <color theme="1"/>
        <rFont val="Times New Roman"/>
        <family val="1"/>
      </rPr>
      <t>6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A; Anticancer activity</t>
    </r>
  </si>
  <si>
    <t>N6,N6-Dimethyl adenosine</t>
  </si>
  <si>
    <t>UPGNUC402</t>
  </si>
  <si>
    <t>2620-62-4</t>
  </si>
  <si>
    <t>A549 HepG2 Huh7.5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(2-Propynyl)adenosine, 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Propargyladenosine</t>
    </r>
  </si>
  <si>
    <t>N6-(2-Propynyl)adenosine</t>
  </si>
  <si>
    <t>UPGNUC403</t>
  </si>
  <si>
    <t xml:space="preserve">67005-97-4 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Iso pentenyl adenosine, Riboprine, antiviral antitumor agent; plant cytokine nucleoside, RNA-modified nucleoside i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A</t>
    </r>
  </si>
  <si>
    <t>N6-Iso pentenyl adenosine</t>
  </si>
  <si>
    <t>UPGNUC481</t>
  </si>
  <si>
    <t>riboprine</t>
  </si>
  <si>
    <t>7724-76-7</t>
  </si>
  <si>
    <t>UPGNUC963</t>
  </si>
  <si>
    <t>6-Chloro-7-deaza-9-(2’,3’,5’-tri-O-acetyl-b-D-ribofuranosyl)purine</t>
  </si>
  <si>
    <r>
      <t>Furfurylaminopurine riboside; 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Furfuryl adenosine; Kinetin riboside; anticancer antiviral agent</t>
    </r>
  </si>
  <si>
    <t>Furfurylaminopurine riboside</t>
  </si>
  <si>
    <t>UPGNUC032</t>
  </si>
  <si>
    <t>Kinetin riboside</t>
  </si>
  <si>
    <t>4338-47-0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Benzyladenosine; antiviral agent, natural cytokinin nucleoside</t>
    </r>
  </si>
  <si>
    <t>N6-Benzyladenosine</t>
  </si>
  <si>
    <t>UPGNUC401</t>
  </si>
  <si>
    <t>4294-16-0</t>
  </si>
  <si>
    <t>UPGNUC782</t>
  </si>
  <si>
    <t>N6-Acetyl adenosine</t>
  </si>
  <si>
    <t>A549 Huh7.5 IMR90</t>
  </si>
  <si>
    <t>UPGNUC740</t>
  </si>
  <si>
    <t>8-(3,4-Dichlorobenzyl)amino-5’-O-(4-cyanobenzyl)adenosine</t>
  </si>
  <si>
    <t>3’-Deoxy-3’-fluoroadenosine</t>
    <phoneticPr fontId="0" type="noConversion"/>
  </si>
  <si>
    <t>3’-Deoxy-3’-fluoroadenosine</t>
  </si>
  <si>
    <t>UPGNUC010</t>
  </si>
  <si>
    <t xml:space="preserve">UPGNUC010 </t>
  </si>
  <si>
    <t>75059-22-2</t>
  </si>
  <si>
    <t>8-Hydrazinoadenosine</t>
  </si>
  <si>
    <t>UPGNUC338</t>
  </si>
  <si>
    <t>3868-34-6</t>
  </si>
  <si>
    <t>HepG2 Huh7.5 IMR90</t>
  </si>
  <si>
    <t>2’-β-C-Methyladenosine; HCV and antiviral agent</t>
  </si>
  <si>
    <t>2’-β-C-Methyladenosine</t>
  </si>
  <si>
    <t>UPGNUC129</t>
  </si>
  <si>
    <t>2'-C-methyladenosine</t>
  </si>
  <si>
    <t xml:space="preserve">UPGNUC129 </t>
  </si>
  <si>
    <t>15397-12-3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Aminoadenosine</t>
    </r>
  </si>
  <si>
    <t>N6-Aminoadenosine</t>
  </si>
  <si>
    <t>UPGNUC404</t>
  </si>
  <si>
    <t>5746-27-0</t>
  </si>
  <si>
    <t>2'-Deoxy-2',2'-difluro cytidine, Gemcitabine, Gemzar</t>
  </si>
  <si>
    <t>2'-Deoxy-2',2'-difluro cytidine</t>
  </si>
  <si>
    <t>UPGNUC400</t>
  </si>
  <si>
    <t>gemcitabine</t>
  </si>
  <si>
    <t xml:space="preserve">UPGNUC400 </t>
  </si>
  <si>
    <t>95058-81-4</t>
  </si>
  <si>
    <r>
      <t>N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-(n-Palmitoyl)-4’-azido-2’-deoxy-2’-fluoro-arabinocytidine </t>
    </r>
  </si>
  <si>
    <t xml:space="preserve">N4-(n-Palmitoyl)-4’-azido-2’-deoxy-2’-fluoro-arabinocytidine </t>
  </si>
  <si>
    <t>UPGNUC345</t>
  </si>
  <si>
    <t xml:space="preserve">UPGNUC345 </t>
  </si>
  <si>
    <t>UPGNUC961</t>
  </si>
  <si>
    <t>N6-Benzoyl-3’-deoxy-3’-fluoroadenosine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Methyl-4’-thio-adenosine</t>
    </r>
  </si>
  <si>
    <t>N6-Methyl-4’-thio-adenosine</t>
  </si>
  <si>
    <t>UPGNUC670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Methyl-2’-β-C-methyladenosine</t>
    </r>
  </si>
  <si>
    <t>N6-Methyl-2’-β-C-methyladenosine</t>
  </si>
  <si>
    <t>UPGNUC371</t>
  </si>
  <si>
    <t>565450-76-2</t>
  </si>
  <si>
    <t>Active in 2 cell types</t>
  </si>
  <si>
    <t>Active in 2 cell type</t>
  </si>
  <si>
    <t>A549 HepG2</t>
  </si>
  <si>
    <t>UPGNUC811</t>
  </si>
  <si>
    <t>6-Mercapto-9-(2’-deoxy-beta-D-ribofuranosyl)purine</t>
  </si>
  <si>
    <t>2-Amino -6-chloro-9-(2-β-C-methyl-β-D-ribofuranosyl)-9H-purine</t>
  </si>
  <si>
    <t>UPGNUC112</t>
  </si>
  <si>
    <t>640725-74-2</t>
  </si>
  <si>
    <t>A549 Huh7.5</t>
  </si>
  <si>
    <t>UPGNUC697</t>
  </si>
  <si>
    <t>6-chloroinosine</t>
  </si>
  <si>
    <t>6-Chloro-9-(beta-D-ribofuranosyl)purine</t>
  </si>
  <si>
    <t xml:space="preserve">Tubercidine, Sparsomycine A, 7-Deaza adenosine; antibiotics, chemothera peutic, antiviral antimalarial agent; adenosine kinase inhibitor </t>
  </si>
  <si>
    <t>Tubercidine</t>
  </si>
  <si>
    <t>UPGNUC211</t>
  </si>
  <si>
    <t>69-33-0</t>
  </si>
  <si>
    <t>HepG2 IMR90</t>
  </si>
  <si>
    <t>4-Amino-5-cyano-1- (β-D-ribofuranosyl)-7H-pyrrolo[2,3-d] pyrimidine</t>
    <phoneticPr fontId="0" type="noConversion"/>
  </si>
  <si>
    <t>4-Amino-5-cyano-1- (β-D-ribofuranosyl)-7H-pyrrolo[2, 3-d] pyrimidine</t>
  </si>
  <si>
    <t>UPGNUC321</t>
  </si>
  <si>
    <t>1704-25-2</t>
  </si>
  <si>
    <t>6-Amino-3-(furan-2-yl)-4-methoxy-1-(β-D-ribofuranosyl)-1H-pyrazolo[3,4-d]pyrimidine</t>
    <phoneticPr fontId="0" type="noConversion"/>
  </si>
  <si>
    <t>6-Amino-3-(furan-2-yl)-4-methoxy-1-(β-D-ribofuranosyl)-1H-pyrazolo[3,4-d]pyrimidine</t>
  </si>
  <si>
    <t>UPGNUC458</t>
  </si>
  <si>
    <t>HepG2 Huh7.5</t>
  </si>
  <si>
    <t xml:space="preserve">Sofosbuvir; HCV drug  </t>
  </si>
  <si>
    <t>Sofosbuvir</t>
  </si>
  <si>
    <t>UPGNUC523</t>
  </si>
  <si>
    <t>1190307-88-0</t>
  </si>
  <si>
    <t>4’-Thioadenosine</t>
  </si>
  <si>
    <t>UPGNUC213</t>
  </si>
  <si>
    <t>2500-80-3</t>
  </si>
  <si>
    <t>Active in 1 cell type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Methyladenosine
RNA-modified nucleoside m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A
</t>
    </r>
  </si>
  <si>
    <t>N6-Methyladenosine</t>
  </si>
  <si>
    <t>UPGNUC176</t>
  </si>
  <si>
    <t>1867-73-8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Ethyladenosine</t>
    </r>
  </si>
  <si>
    <t>N6-Ethyladenosine</t>
  </si>
  <si>
    <t>UPGNUC662</t>
  </si>
  <si>
    <t>14357-08-5</t>
  </si>
  <si>
    <t>8-Chloroadenosine; neoplastic and autoimmune agent; anticancer agent</t>
  </si>
  <si>
    <t>8-Chloroadenosine</t>
  </si>
  <si>
    <t>UPGNUC367</t>
  </si>
  <si>
    <t>34408-14-5</t>
  </si>
  <si>
    <t xml:space="preserve">2’-β-C-Methyl uridine; Antiviral agent (TBEV) </t>
  </si>
  <si>
    <t>2’-β-C-Methyl uridine</t>
  </si>
  <si>
    <t>UPGNUC107</t>
  </si>
  <si>
    <t>31448-54-1</t>
  </si>
  <si>
    <t>6-O-Methylinosine; 6-Methoxypurine-9-beta-D-riboside</t>
  </si>
  <si>
    <t>6-O-Methylinosine</t>
  </si>
  <si>
    <t>UPGNUC182</t>
  </si>
  <si>
    <t>5746-29-2</t>
  </si>
  <si>
    <t>3-Deazauridine; 4-Hydroxy-1-beta-D-ribofuranosyl-2(1H)-pyridinone, synthetase inhibitor, anticancer drug, NSC126849, 3D2U</t>
  </si>
  <si>
    <t>3-Deazauridine</t>
  </si>
  <si>
    <t>UPGNUC158</t>
  </si>
  <si>
    <t>NSC126849</t>
  </si>
  <si>
    <t>23205-42-7</t>
  </si>
  <si>
    <t>2,6-Diaminopurine -9-beta-D-(2’-β-C-methyl) riboside</t>
  </si>
  <si>
    <t>2, 6-Diaminopurine -9-beta-D-(2’-β-C-methyl) riboside</t>
  </si>
  <si>
    <t>UPGNUC130</t>
  </si>
  <si>
    <t>640725-73-1</t>
  </si>
  <si>
    <r>
      <t>3’-beta-C-ethynyl-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(m-trifluoromethyl benzyl)adenosine</t>
    </r>
  </si>
  <si>
    <t>3’-beta-C-ethynyl-N6-(m-trifluoromethyl benzyl)adenosine</t>
  </si>
  <si>
    <t>UPGNUC622</t>
  </si>
  <si>
    <r>
      <t>2’-Deoxy-2’-fluoro-N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-(n-dodecyl)-beta-D-arabinouridine</t>
    </r>
  </si>
  <si>
    <t>2’-Deoxy-2’-fluoro-N3-(n-dodecyl)-beta-D-arabinouridine</t>
  </si>
  <si>
    <t>UPGNUC125</t>
  </si>
  <si>
    <t>2072145-43-6</t>
  </si>
  <si>
    <t>8-Aminoadenosine</t>
  </si>
  <si>
    <t>UPGNUC337</t>
  </si>
  <si>
    <t>3868-33-5</t>
  </si>
  <si>
    <r>
      <t>2’-Chloro-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(3-trifluoromethyl)benzyl adenosine</t>
    </r>
  </si>
  <si>
    <t>2’-Chloro-N6-(3-trifluoromethyl)benzyl adenosine</t>
  </si>
  <si>
    <t>UPGNUC600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(3-Methylbutyl)adenosine; 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Isoamyladenosine</t>
    </r>
  </si>
  <si>
    <t>N6-(3-Methylbutyl)adenosine</t>
  </si>
  <si>
    <t>UPGNUC510</t>
  </si>
  <si>
    <t>17659-78-8</t>
  </si>
  <si>
    <t>UPGNUC881</t>
  </si>
  <si>
    <t>α-Azidothymidine</t>
  </si>
  <si>
    <t>5-(Azidomethyl)-2’-deoxyuridine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iso-Propyladenosine</t>
    </r>
  </si>
  <si>
    <t>N6-iso-Propyladenosine</t>
  </si>
  <si>
    <t>UPGNUC663</t>
  </si>
  <si>
    <t>17270-23-4</t>
  </si>
  <si>
    <t>UPGNUC943</t>
  </si>
  <si>
    <t>N6-Benzoyl-2’-deoxy-2’,2’-diflurocytidine</t>
  </si>
  <si>
    <t>5-(Trifluoromethyl)uridine</t>
    <phoneticPr fontId="0" type="noConversion"/>
  </si>
  <si>
    <t>5-(Trifluoromethyl)uridine</t>
  </si>
  <si>
    <t>UPGNUC041</t>
  </si>
  <si>
    <t>21618-67-7</t>
  </si>
  <si>
    <t>3’-beta-C-Ethynylcytidine; ECYD, ABS-106, clinic drug</t>
    <phoneticPr fontId="0" type="noConversion"/>
  </si>
  <si>
    <t>3’-beta-C-Ethynylcytidine</t>
  </si>
  <si>
    <t>UPGNUC560</t>
  </si>
  <si>
    <t>180300-43-0</t>
  </si>
  <si>
    <r>
      <t>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Methyladenosine 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-oxide; Antiviral agent</t>
    </r>
  </si>
  <si>
    <t>N6-Methyladenosine N1-oxide</t>
  </si>
  <si>
    <t>UPGNUC190</t>
  </si>
  <si>
    <t>113509-54-9</t>
  </si>
  <si>
    <t>2-Chloroadenosine; ADA inhibitor; antimalarial agent</t>
  </si>
  <si>
    <t>2-Chloroadenosine</t>
  </si>
  <si>
    <t>UPGNUC307</t>
  </si>
  <si>
    <t>146-77-0</t>
  </si>
  <si>
    <t>Isoguanosine hydrate; 2-Hydroxy adenosine hydrate; IMP pyrophosphorylase inhibitor, di- and tri-phosphate inhibitor, impurity B of fludarabine</t>
  </si>
  <si>
    <t>Isoguanosine hydrate</t>
  </si>
  <si>
    <t>UPGNUC035</t>
  </si>
  <si>
    <t>359436-55-8</t>
  </si>
  <si>
    <t>UPGNUC749</t>
  </si>
  <si>
    <t>2’-Deoxy-2’-fluoro-N3-(n-docecyl)uridine</t>
  </si>
  <si>
    <t>UPGNUC825</t>
  </si>
  <si>
    <t>5-Fluorocytidine</t>
  </si>
  <si>
    <r>
      <t>5-Hydroxyuridine; isobarbituri dine; RNA-modified nucleoside ho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U; anticancer agent</t>
    </r>
  </si>
  <si>
    <t>5-Hydroxyuridine</t>
  </si>
  <si>
    <t>UPGNUC040</t>
  </si>
  <si>
    <t>957-77-7</t>
  </si>
  <si>
    <t>6-Deaminoadenosine; Nebularine, purine riboside; Anti-Bacterial Agents; Antineoplastic Agent</t>
  </si>
  <si>
    <t>6-Deaminoadenosine</t>
  </si>
  <si>
    <t>UPGNUC064</t>
  </si>
  <si>
    <t>Nebularine</t>
  </si>
  <si>
    <t>550-33-4</t>
  </si>
  <si>
    <t xml:space="preserve">4’-alpha-Azido-cytidine; R-1479; Balpiravir, HCV NS5B polymerase inhibitor, antiviral drug to treat dengue virus infection </t>
    <phoneticPr fontId="0" type="noConversion"/>
  </si>
  <si>
    <t>4’-alpha-Azido-cytidine</t>
  </si>
  <si>
    <t>UPGNUC019</t>
  </si>
  <si>
    <t>Balpiravir</t>
  </si>
  <si>
    <t>478182-28-4</t>
  </si>
  <si>
    <t>UPGNUC781</t>
  </si>
  <si>
    <t>2’,3’,5’-Tri-O-acetyl-2-thiouridine</t>
  </si>
  <si>
    <t>6-Methyl-9-(beta-D-ribofuranosyl)-9H-purine; natural antibiotics, antifungal antiviral agent</t>
  </si>
  <si>
    <t>6-Methyl-9-(beta-D-ribofuranosyl)-9H-purine</t>
  </si>
  <si>
    <t>UPGNUC011</t>
  </si>
  <si>
    <t>14675-48-0</t>
  </si>
  <si>
    <t>9-(β-D-Xylofuranosyl)adenine; Xylo-adenosine, anticancer agent</t>
    <phoneticPr fontId="0" type="noConversion"/>
  </si>
  <si>
    <t>9-(β-D-Xylofuranosyl)adenine</t>
  </si>
  <si>
    <t>UPGNUC316</t>
  </si>
  <si>
    <t>524-69-6</t>
  </si>
  <si>
    <r>
      <t>3’-Deoxy-N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methyladenosine</t>
    </r>
  </si>
  <si>
    <t>3’-Deoxy-N6-methyladenosine</t>
  </si>
  <si>
    <t>UPGNUC655</t>
  </si>
  <si>
    <t>3616-27-1</t>
  </si>
  <si>
    <t>3’-Deoxyadenosine, Cordycepine</t>
  </si>
  <si>
    <t>3’-Deoxyadenosine</t>
  </si>
  <si>
    <t>UPGNUC294</t>
  </si>
  <si>
    <t>Cordycepine</t>
  </si>
  <si>
    <t>73-03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12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4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4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181">
    <xf numFmtId="0" fontId="0" fillId="0" borderId="0" xfId="0"/>
    <xf numFmtId="0" fontId="3" fillId="0" borderId="1" xfId="0" applyFont="1" applyBorder="1" applyAlignment="1">
      <alignment horizontal="center" wrapText="1" readingOrder="1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7" fillId="0" borderId="0" xfId="0" applyFont="1"/>
    <xf numFmtId="0" fontId="5" fillId="3" borderId="1" xfId="0" applyFont="1" applyFill="1" applyBorder="1"/>
    <xf numFmtId="0" fontId="5" fillId="4" borderId="1" xfId="0" applyFont="1" applyFill="1" applyBorder="1"/>
    <xf numFmtId="0" fontId="8" fillId="0" borderId="2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2" xfId="1" applyNumberFormat="1" applyFont="1" applyFill="1" applyBorder="1" applyAlignment="1">
      <alignment vertical="top"/>
    </xf>
    <xf numFmtId="0" fontId="8" fillId="0" borderId="3" xfId="0" applyFont="1" applyBorder="1"/>
    <xf numFmtId="0" fontId="6" fillId="0" borderId="4" xfId="0" applyFont="1" applyBorder="1"/>
    <xf numFmtId="0" fontId="5" fillId="0" borderId="2" xfId="0" applyFont="1" applyBorder="1"/>
    <xf numFmtId="0" fontId="8" fillId="0" borderId="0" xfId="0" applyFont="1"/>
    <xf numFmtId="0" fontId="8" fillId="0" borderId="9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5" borderId="6" xfId="1" applyNumberFormat="1" applyFont="1" applyFill="1" applyBorder="1" applyAlignment="1">
      <alignment horizontal="center"/>
    </xf>
    <xf numFmtId="0" fontId="6" fillId="0" borderId="10" xfId="0" applyFont="1" applyBorder="1"/>
    <xf numFmtId="0" fontId="6" fillId="0" borderId="11" xfId="0" applyFont="1" applyBorder="1"/>
    <xf numFmtId="0" fontId="8" fillId="0" borderId="11" xfId="0" applyFont="1" applyBorder="1"/>
    <xf numFmtId="0" fontId="6" fillId="0" borderId="12" xfId="0" applyFont="1" applyBorder="1"/>
    <xf numFmtId="0" fontId="8" fillId="5" borderId="13" xfId="1" applyNumberFormat="1" applyFont="1" applyFill="1" applyBorder="1" applyAlignment="1">
      <alignment wrapText="1"/>
    </xf>
    <xf numFmtId="0" fontId="8" fillId="5" borderId="11" xfId="1" applyNumberFormat="1" applyFont="1" applyFill="1" applyBorder="1" applyAlignment="1">
      <alignment wrapText="1"/>
    </xf>
    <xf numFmtId="0" fontId="8" fillId="5" borderId="14" xfId="1" applyNumberFormat="1" applyFont="1" applyFill="1" applyBorder="1" applyAlignment="1">
      <alignment wrapText="1"/>
    </xf>
    <xf numFmtId="0" fontId="8" fillId="5" borderId="10" xfId="1" applyNumberFormat="1" applyFont="1" applyFill="1" applyBorder="1" applyAlignment="1">
      <alignment wrapText="1"/>
    </xf>
    <xf numFmtId="0" fontId="8" fillId="5" borderId="12" xfId="1" applyNumberFormat="1" applyFont="1" applyFill="1" applyBorder="1" applyAlignment="1">
      <alignment wrapText="1"/>
    </xf>
    <xf numFmtId="0" fontId="3" fillId="0" borderId="6" xfId="0" applyFont="1" applyBorder="1" applyAlignment="1">
      <alignment wrapText="1"/>
    </xf>
    <xf numFmtId="0" fontId="6" fillId="0" borderId="7" xfId="0" applyFont="1" applyBorder="1"/>
    <xf numFmtId="0" fontId="3" fillId="0" borderId="7" xfId="0" applyFont="1" applyBorder="1" applyAlignment="1">
      <alignment wrapText="1"/>
    </xf>
    <xf numFmtId="0" fontId="3" fillId="6" borderId="6" xfId="0" applyFont="1" applyFill="1" applyBorder="1" applyAlignment="1">
      <alignment wrapText="1"/>
    </xf>
    <xf numFmtId="0" fontId="3" fillId="6" borderId="7" xfId="0" applyFont="1" applyFill="1" applyBorder="1" applyAlignment="1">
      <alignment wrapText="1"/>
    </xf>
    <xf numFmtId="0" fontId="3" fillId="6" borderId="8" xfId="0" applyFont="1" applyFill="1" applyBorder="1" applyAlignment="1">
      <alignment wrapText="1"/>
    </xf>
    <xf numFmtId="0" fontId="6" fillId="7" borderId="6" xfId="0" applyFont="1" applyFill="1" applyBorder="1" applyAlignment="1">
      <alignment wrapText="1"/>
    </xf>
    <xf numFmtId="0" fontId="6" fillId="7" borderId="7" xfId="0" applyFont="1" applyFill="1" applyBorder="1" applyAlignment="1">
      <alignment wrapText="1"/>
    </xf>
    <xf numFmtId="0" fontId="6" fillId="7" borderId="8" xfId="0" applyFont="1" applyFill="1" applyBorder="1" applyAlignment="1">
      <alignment wrapText="1"/>
    </xf>
    <xf numFmtId="0" fontId="6" fillId="0" borderId="7" xfId="0" applyFont="1" applyBorder="1" applyAlignment="1">
      <alignment wrapText="1"/>
    </xf>
    <xf numFmtId="0" fontId="3" fillId="8" borderId="6" xfId="0" applyFont="1" applyFill="1" applyBorder="1" applyAlignment="1">
      <alignment wrapText="1"/>
    </xf>
    <xf numFmtId="0" fontId="3" fillId="8" borderId="7" xfId="0" applyFont="1" applyFill="1" applyBorder="1" applyAlignment="1">
      <alignment wrapText="1"/>
    </xf>
    <xf numFmtId="0" fontId="3" fillId="8" borderId="8" xfId="0" applyFont="1" applyFill="1" applyBorder="1" applyAlignment="1">
      <alignment wrapText="1"/>
    </xf>
    <xf numFmtId="0" fontId="3" fillId="9" borderId="6" xfId="0" applyFont="1" applyFill="1" applyBorder="1" applyAlignment="1">
      <alignment wrapText="1"/>
    </xf>
    <xf numFmtId="0" fontId="3" fillId="9" borderId="7" xfId="0" applyFont="1" applyFill="1" applyBorder="1" applyAlignment="1">
      <alignment wrapText="1"/>
    </xf>
    <xf numFmtId="0" fontId="3" fillId="9" borderId="8" xfId="0" applyFont="1" applyFill="1" applyBorder="1" applyAlignment="1">
      <alignment wrapText="1"/>
    </xf>
    <xf numFmtId="0" fontId="3" fillId="0" borderId="8" xfId="0" applyFont="1" applyBorder="1" applyAlignment="1">
      <alignment wrapText="1"/>
    </xf>
    <xf numFmtId="0" fontId="5" fillId="0" borderId="15" xfId="0" applyFont="1" applyBorder="1"/>
    <xf numFmtId="0" fontId="5" fillId="0" borderId="16" xfId="0" applyFont="1" applyBorder="1" applyAlignment="1">
      <alignment vertical="center"/>
    </xf>
    <xf numFmtId="0" fontId="9" fillId="0" borderId="17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left" vertical="center" wrapText="1"/>
    </xf>
    <xf numFmtId="0" fontId="6" fillId="0" borderId="18" xfId="0" applyFont="1" applyBorder="1"/>
    <xf numFmtId="0" fontId="5" fillId="0" borderId="19" xfId="0" applyFont="1" applyBorder="1"/>
    <xf numFmtId="164" fontId="5" fillId="0" borderId="20" xfId="0" applyNumberFormat="1" applyFont="1" applyBorder="1"/>
    <xf numFmtId="164" fontId="5" fillId="0" borderId="21" xfId="0" applyNumberFormat="1" applyFont="1" applyBorder="1"/>
    <xf numFmtId="164" fontId="5" fillId="0" borderId="22" xfId="0" applyNumberFormat="1" applyFont="1" applyBorder="1"/>
    <xf numFmtId="164" fontId="5" fillId="0" borderId="23" xfId="0" applyNumberFormat="1" applyFont="1" applyBorder="1"/>
    <xf numFmtId="164" fontId="5" fillId="3" borderId="24" xfId="0" applyNumberFormat="1" applyFont="1" applyFill="1" applyBorder="1"/>
    <xf numFmtId="0" fontId="6" fillId="0" borderId="21" xfId="0" applyFont="1" applyBorder="1"/>
    <xf numFmtId="0" fontId="5" fillId="0" borderId="25" xfId="0" applyFont="1" applyBorder="1"/>
    <xf numFmtId="0" fontId="5" fillId="0" borderId="26" xfId="0" applyFont="1" applyBorder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20" xfId="0" applyFont="1" applyBorder="1"/>
    <xf numFmtId="164" fontId="5" fillId="3" borderId="22" xfId="0" applyNumberFormat="1" applyFont="1" applyFill="1" applyBorder="1"/>
    <xf numFmtId="0" fontId="5" fillId="0" borderId="9" xfId="0" applyFont="1" applyBorder="1"/>
    <xf numFmtId="0" fontId="5" fillId="0" borderId="27" xfId="0" applyFont="1" applyBorder="1"/>
    <xf numFmtId="0" fontId="5" fillId="0" borderId="28" xfId="0" applyFont="1" applyBorder="1"/>
    <xf numFmtId="0" fontId="6" fillId="0" borderId="29" xfId="0" applyFont="1" applyBorder="1"/>
    <xf numFmtId="0" fontId="5" fillId="0" borderId="30" xfId="0" applyFont="1" applyBorder="1"/>
    <xf numFmtId="164" fontId="5" fillId="0" borderId="29" xfId="0" applyNumberFormat="1" applyFont="1" applyBorder="1"/>
    <xf numFmtId="164" fontId="5" fillId="0" borderId="1" xfId="0" applyNumberFormat="1" applyFont="1" applyBorder="1"/>
    <xf numFmtId="164" fontId="5" fillId="3" borderId="31" xfId="0" applyNumberFormat="1" applyFont="1" applyFill="1" applyBorder="1"/>
    <xf numFmtId="164" fontId="5" fillId="0" borderId="26" xfId="0" applyNumberFormat="1" applyFont="1" applyBorder="1"/>
    <xf numFmtId="164" fontId="5" fillId="0" borderId="32" xfId="0" applyNumberFormat="1" applyFont="1" applyBorder="1"/>
    <xf numFmtId="164" fontId="5" fillId="3" borderId="32" xfId="0" applyNumberFormat="1" applyFont="1" applyFill="1" applyBorder="1"/>
    <xf numFmtId="0" fontId="6" fillId="0" borderId="1" xfId="0" applyFont="1" applyBorder="1"/>
    <xf numFmtId="164" fontId="5" fillId="10" borderId="31" xfId="0" applyNumberFormat="1" applyFont="1" applyFill="1" applyBorder="1"/>
    <xf numFmtId="164" fontId="5" fillId="0" borderId="31" xfId="0" applyNumberFormat="1" applyFont="1" applyBorder="1"/>
    <xf numFmtId="0" fontId="5" fillId="0" borderId="26" xfId="0" applyFont="1" applyBorder="1"/>
    <xf numFmtId="0" fontId="0" fillId="0" borderId="1" xfId="0" applyBorder="1"/>
    <xf numFmtId="0" fontId="5" fillId="0" borderId="1" xfId="0" applyFont="1" applyBorder="1" applyAlignment="1">
      <alignment horizontal="left" vertical="center"/>
    </xf>
    <xf numFmtId="164" fontId="5" fillId="10" borderId="32" xfId="0" applyNumberFormat="1" applyFont="1" applyFill="1" applyBorder="1"/>
    <xf numFmtId="0" fontId="4" fillId="0" borderId="1" xfId="0" applyFont="1" applyBorder="1" applyAlignment="1">
      <alignment vertical="center"/>
    </xf>
    <xf numFmtId="0" fontId="8" fillId="0" borderId="1" xfId="2" applyFont="1" applyFill="1" applyBorder="1" applyAlignment="1">
      <alignment vertical="center"/>
    </xf>
    <xf numFmtId="0" fontId="5" fillId="0" borderId="35" xfId="0" applyFont="1" applyBorder="1"/>
    <xf numFmtId="0" fontId="5" fillId="0" borderId="36" xfId="0" applyFont="1" applyBorder="1" applyAlignment="1">
      <alignment vertical="center"/>
    </xf>
    <xf numFmtId="0" fontId="9" fillId="0" borderId="37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left" vertical="center" wrapText="1"/>
    </xf>
    <xf numFmtId="0" fontId="6" fillId="0" borderId="38" xfId="0" applyFont="1" applyBorder="1"/>
    <xf numFmtId="0" fontId="5" fillId="0" borderId="39" xfId="0" applyFont="1" applyBorder="1"/>
    <xf numFmtId="164" fontId="5" fillId="0" borderId="40" xfId="0" applyNumberFormat="1" applyFont="1" applyBorder="1"/>
    <xf numFmtId="164" fontId="5" fillId="0" borderId="41" xfId="0" applyNumberFormat="1" applyFont="1" applyBorder="1"/>
    <xf numFmtId="164" fontId="5" fillId="0" borderId="42" xfId="0" applyNumberFormat="1" applyFont="1" applyBorder="1"/>
    <xf numFmtId="164" fontId="5" fillId="0" borderId="43" xfId="0" applyNumberFormat="1" applyFont="1" applyBorder="1"/>
    <xf numFmtId="164" fontId="5" fillId="0" borderId="44" xfId="0" applyNumberFormat="1" applyFont="1" applyBorder="1"/>
    <xf numFmtId="0" fontId="5" fillId="0" borderId="33" xfId="0" applyFont="1" applyBorder="1"/>
    <xf numFmtId="0" fontId="4" fillId="0" borderId="41" xfId="0" applyFont="1" applyBorder="1" applyAlignment="1">
      <alignment vertical="center"/>
    </xf>
    <xf numFmtId="0" fontId="5" fillId="0" borderId="34" xfId="0" applyFont="1" applyBorder="1"/>
    <xf numFmtId="0" fontId="5" fillId="0" borderId="45" xfId="0" applyFont="1" applyBorder="1"/>
    <xf numFmtId="0" fontId="5" fillId="0" borderId="9" xfId="0" applyFont="1" applyBorder="1" applyAlignment="1">
      <alignment vertical="center"/>
    </xf>
    <xf numFmtId="0" fontId="5" fillId="0" borderId="10" xfId="0" applyFont="1" applyBorder="1"/>
    <xf numFmtId="0" fontId="0" fillId="0" borderId="11" xfId="0" applyBorder="1"/>
    <xf numFmtId="0" fontId="5" fillId="0" borderId="11" xfId="0" applyFont="1" applyBorder="1"/>
    <xf numFmtId="0" fontId="6" fillId="0" borderId="13" xfId="0" applyFont="1" applyBorder="1"/>
    <xf numFmtId="0" fontId="5" fillId="0" borderId="8" xfId="0" applyFont="1" applyBorder="1"/>
    <xf numFmtId="164" fontId="5" fillId="0" borderId="46" xfId="0" applyNumberFormat="1" applyFont="1" applyBorder="1"/>
    <xf numFmtId="164" fontId="5" fillId="0" borderId="47" xfId="0" applyNumberFormat="1" applyFont="1" applyBorder="1"/>
    <xf numFmtId="164" fontId="5" fillId="0" borderId="48" xfId="0" applyNumberFormat="1" applyFont="1" applyBorder="1"/>
    <xf numFmtId="164" fontId="5" fillId="0" borderId="49" xfId="0" applyNumberFormat="1" applyFont="1" applyBorder="1"/>
    <xf numFmtId="164" fontId="5" fillId="0" borderId="50" xfId="0" applyNumberFormat="1" applyFont="1" applyBorder="1"/>
    <xf numFmtId="0" fontId="6" fillId="0" borderId="47" xfId="0" applyFont="1" applyBorder="1"/>
    <xf numFmtId="0" fontId="5" fillId="0" borderId="51" xfId="0" applyFont="1" applyBorder="1"/>
    <xf numFmtId="0" fontId="5" fillId="0" borderId="23" xfId="0" applyFont="1" applyBorder="1" applyAlignment="1">
      <alignment vertical="center"/>
    </xf>
    <xf numFmtId="0" fontId="9" fillId="0" borderId="21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left" vertical="center" wrapText="1"/>
    </xf>
    <xf numFmtId="164" fontId="5" fillId="0" borderId="18" xfId="0" applyNumberFormat="1" applyFont="1" applyBorder="1"/>
    <xf numFmtId="164" fontId="5" fillId="0" borderId="17" xfId="0" applyNumberFormat="1" applyFont="1" applyBorder="1"/>
    <xf numFmtId="164" fontId="5" fillId="0" borderId="52" xfId="0" applyNumberFormat="1" applyFont="1" applyBorder="1"/>
    <xf numFmtId="164" fontId="5" fillId="0" borderId="16" xfId="0" applyNumberFormat="1" applyFont="1" applyBorder="1"/>
    <xf numFmtId="164" fontId="5" fillId="0" borderId="53" xfId="0" applyNumberFormat="1" applyFont="1" applyBorder="1"/>
    <xf numFmtId="0" fontId="4" fillId="0" borderId="17" xfId="0" applyFont="1" applyBorder="1"/>
    <xf numFmtId="0" fontId="5" fillId="0" borderId="3" xfId="0" applyFont="1" applyBorder="1"/>
    <xf numFmtId="0" fontId="5" fillId="0" borderId="5" xfId="0" applyFont="1" applyBorder="1"/>
    <xf numFmtId="0" fontId="4" fillId="0" borderId="1" xfId="0" applyFont="1" applyBorder="1"/>
    <xf numFmtId="0" fontId="5" fillId="0" borderId="54" xfId="0" applyFont="1" applyBorder="1"/>
    <xf numFmtId="164" fontId="5" fillId="10" borderId="44" xfId="0" applyNumberFormat="1" applyFont="1" applyFill="1" applyBorder="1"/>
    <xf numFmtId="164" fontId="5" fillId="3" borderId="44" xfId="0" applyNumberFormat="1" applyFont="1" applyFill="1" applyBorder="1"/>
    <xf numFmtId="0" fontId="6" fillId="0" borderId="41" xfId="0" applyFont="1" applyBorder="1"/>
    <xf numFmtId="0" fontId="5" fillId="0" borderId="6" xfId="0" applyFont="1" applyBorder="1"/>
    <xf numFmtId="0" fontId="5" fillId="0" borderId="12" xfId="0" applyFont="1" applyBorder="1"/>
    <xf numFmtId="0" fontId="5" fillId="0" borderId="23" xfId="0" applyFont="1" applyBorder="1"/>
    <xf numFmtId="0" fontId="0" fillId="0" borderId="21" xfId="0" applyBorder="1"/>
    <xf numFmtId="0" fontId="5" fillId="0" borderId="21" xfId="0" applyFont="1" applyBorder="1" applyAlignment="1">
      <alignment horizontal="left" vertical="center"/>
    </xf>
    <xf numFmtId="0" fontId="5" fillId="0" borderId="55" xfId="0" applyFont="1" applyBorder="1"/>
    <xf numFmtId="0" fontId="6" fillId="0" borderId="17" xfId="0" applyFont="1" applyBorder="1"/>
    <xf numFmtId="0" fontId="5" fillId="0" borderId="1" xfId="0" applyFont="1" applyBorder="1" applyAlignment="1">
      <alignment horizontal="left"/>
    </xf>
    <xf numFmtId="0" fontId="5" fillId="0" borderId="43" xfId="0" applyFont="1" applyBorder="1" applyAlignment="1">
      <alignment vertical="center"/>
    </xf>
    <xf numFmtId="0" fontId="9" fillId="0" borderId="41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left" vertical="center" wrapText="1"/>
    </xf>
    <xf numFmtId="0" fontId="6" fillId="0" borderId="40" xfId="0" applyFont="1" applyBorder="1"/>
    <xf numFmtId="0" fontId="5" fillId="0" borderId="56" xfId="0" applyFont="1" applyBorder="1"/>
    <xf numFmtId="0" fontId="6" fillId="0" borderId="0" xfId="0" applyFont="1" applyAlignment="1">
      <alignment vertical="center"/>
    </xf>
    <xf numFmtId="2" fontId="5" fillId="0" borderId="29" xfId="0" applyNumberFormat="1" applyFont="1" applyBorder="1"/>
    <xf numFmtId="2" fontId="5" fillId="0" borderId="23" xfId="0" applyNumberFormat="1" applyFont="1" applyBorder="1"/>
    <xf numFmtId="2" fontId="5" fillId="0" borderId="26" xfId="0" applyNumberFormat="1" applyFont="1" applyBorder="1"/>
    <xf numFmtId="2" fontId="5" fillId="0" borderId="1" xfId="0" applyNumberFormat="1" applyFont="1" applyBorder="1"/>
    <xf numFmtId="164" fontId="0" fillId="0" borderId="0" xfId="0" applyNumberFormat="1"/>
    <xf numFmtId="164" fontId="5" fillId="0" borderId="37" xfId="0" applyNumberFormat="1" applyFont="1" applyBorder="1"/>
    <xf numFmtId="164" fontId="5" fillId="0" borderId="57" xfId="0" applyNumberFormat="1" applyFont="1" applyBorder="1"/>
    <xf numFmtId="164" fontId="5" fillId="0" borderId="10" xfId="0" applyNumberFormat="1" applyFont="1" applyBorder="1"/>
    <xf numFmtId="164" fontId="5" fillId="0" borderId="11" xfId="0" applyNumberFormat="1" applyFont="1" applyBorder="1"/>
    <xf numFmtId="164" fontId="5" fillId="0" borderId="12" xfId="0" applyNumberFormat="1" applyFont="1" applyBorder="1"/>
    <xf numFmtId="2" fontId="5" fillId="0" borderId="31" xfId="0" applyNumberFormat="1" applyFont="1" applyBorder="1"/>
    <xf numFmtId="1" fontId="5" fillId="0" borderId="1" xfId="0" applyNumberFormat="1" applyFont="1" applyBorder="1"/>
    <xf numFmtId="1" fontId="5" fillId="0" borderId="21" xfId="0" applyNumberFormat="1" applyFont="1" applyBorder="1"/>
    <xf numFmtId="1" fontId="5" fillId="0" borderId="41" xfId="0" applyNumberFormat="1" applyFont="1" applyBorder="1"/>
    <xf numFmtId="1" fontId="5" fillId="0" borderId="17" xfId="0" applyNumberFormat="1" applyFont="1" applyBorder="1"/>
    <xf numFmtId="1" fontId="5" fillId="0" borderId="18" xfId="0" applyNumberFormat="1" applyFont="1" applyBorder="1"/>
    <xf numFmtId="1" fontId="5" fillId="0" borderId="29" xfId="0" applyNumberFormat="1" applyFont="1" applyBorder="1"/>
    <xf numFmtId="1" fontId="5" fillId="0" borderId="16" xfId="0" applyNumberFormat="1" applyFont="1" applyBorder="1"/>
    <xf numFmtId="1" fontId="5" fillId="0" borderId="26" xfId="0" applyNumberFormat="1" applyFont="1" applyBorder="1"/>
    <xf numFmtId="1" fontId="5" fillId="0" borderId="52" xfId="0" applyNumberFormat="1" applyFont="1" applyBorder="1"/>
    <xf numFmtId="1" fontId="5" fillId="0" borderId="31" xfId="0" applyNumberFormat="1" applyFont="1" applyBorder="1"/>
    <xf numFmtId="1" fontId="5" fillId="0" borderId="53" xfId="0" applyNumberFormat="1" applyFont="1" applyBorder="1"/>
    <xf numFmtId="1" fontId="5" fillId="0" borderId="32" xfId="0" applyNumberFormat="1" applyFont="1" applyBorder="1"/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5" xfId="0" applyFont="1" applyBorder="1" applyAlignment="1">
      <alignment horizontal="center"/>
    </xf>
  </cellXfs>
  <cellStyles count="3">
    <cellStyle name="Comma" xfId="1" builtinId="3"/>
    <cellStyle name="Neutral" xfId="2" builtinId="28"/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Structure" Target="richData/rdrichvaluestructure.xml"/><Relationship Id="rId3" Type="http://schemas.openxmlformats.org/officeDocument/2006/relationships/styles" Target="styles.xml"/><Relationship Id="rId7" Type="http://schemas.microsoft.com/office/2017/06/relationships/rdRichValue" Target="richData/rdrichvalue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22/10/relationships/richValueRel" Target="richData/richValueRel.xml"/><Relationship Id="rId5" Type="http://schemas.openxmlformats.org/officeDocument/2006/relationships/sheetMetadata" Target="metadata.xml"/><Relationship Id="rId10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06/relationships/rdRichValueTypes" Target="richData/rdRichValueTypes.xml"/></Relationships>
</file>

<file path=xl/drawings/_rels/vmlDrawing1.vml.rels><?xml version="1.0" encoding="UTF-8" standalone="yes"?>
<Relationships xmlns="http://schemas.openxmlformats.org/package/2006/relationships"><Relationship Id="rId13" Type="http://schemas.openxmlformats.org/officeDocument/2006/relationships/image" Target="../media/image22.emf"/><Relationship Id="rId18" Type="http://schemas.openxmlformats.org/officeDocument/2006/relationships/image" Target="../media/image27.emf"/><Relationship Id="rId26" Type="http://schemas.openxmlformats.org/officeDocument/2006/relationships/image" Target="../media/image35.emf"/><Relationship Id="rId39" Type="http://schemas.openxmlformats.org/officeDocument/2006/relationships/image" Target="../media/image48.emf"/><Relationship Id="rId34" Type="http://schemas.openxmlformats.org/officeDocument/2006/relationships/image" Target="../media/image43.emf"/><Relationship Id="rId42" Type="http://schemas.openxmlformats.org/officeDocument/2006/relationships/image" Target="../media/image51.emf"/><Relationship Id="rId47" Type="http://schemas.openxmlformats.org/officeDocument/2006/relationships/image" Target="../media/image56.emf"/><Relationship Id="rId50" Type="http://schemas.openxmlformats.org/officeDocument/2006/relationships/image" Target="../media/image59.emf"/><Relationship Id="rId55" Type="http://schemas.openxmlformats.org/officeDocument/2006/relationships/image" Target="../media/image64.emf"/><Relationship Id="rId21" Type="http://schemas.openxmlformats.org/officeDocument/2006/relationships/image" Target="../media/image30.emf"/><Relationship Id="rId7" Type="http://schemas.openxmlformats.org/officeDocument/2006/relationships/image" Target="../media/image16.emf"/><Relationship Id="rId2" Type="http://schemas.openxmlformats.org/officeDocument/2006/relationships/image" Target="../media/image11.emf"/><Relationship Id="rId16" Type="http://schemas.openxmlformats.org/officeDocument/2006/relationships/image" Target="../media/image25.emf"/><Relationship Id="rId29" Type="http://schemas.openxmlformats.org/officeDocument/2006/relationships/image" Target="../media/image38.emf"/><Relationship Id="rId11" Type="http://schemas.openxmlformats.org/officeDocument/2006/relationships/image" Target="../media/image20.emf"/><Relationship Id="rId24" Type="http://schemas.openxmlformats.org/officeDocument/2006/relationships/image" Target="../media/image33.emf"/><Relationship Id="rId32" Type="http://schemas.openxmlformats.org/officeDocument/2006/relationships/image" Target="../media/image41.emf"/><Relationship Id="rId37" Type="http://schemas.openxmlformats.org/officeDocument/2006/relationships/image" Target="../media/image46.emf"/><Relationship Id="rId40" Type="http://schemas.openxmlformats.org/officeDocument/2006/relationships/image" Target="../media/image49.emf"/><Relationship Id="rId45" Type="http://schemas.openxmlformats.org/officeDocument/2006/relationships/image" Target="../media/image54.emf"/><Relationship Id="rId53" Type="http://schemas.openxmlformats.org/officeDocument/2006/relationships/image" Target="../media/image62.emf"/><Relationship Id="rId5" Type="http://schemas.openxmlformats.org/officeDocument/2006/relationships/image" Target="../media/image14.emf"/><Relationship Id="rId10" Type="http://schemas.openxmlformats.org/officeDocument/2006/relationships/image" Target="../media/image19.emf"/><Relationship Id="rId19" Type="http://schemas.openxmlformats.org/officeDocument/2006/relationships/image" Target="../media/image28.emf"/><Relationship Id="rId31" Type="http://schemas.openxmlformats.org/officeDocument/2006/relationships/image" Target="../media/image40.emf"/><Relationship Id="rId44" Type="http://schemas.openxmlformats.org/officeDocument/2006/relationships/image" Target="../media/image53.emf"/><Relationship Id="rId52" Type="http://schemas.openxmlformats.org/officeDocument/2006/relationships/image" Target="../media/image61.emf"/><Relationship Id="rId4" Type="http://schemas.openxmlformats.org/officeDocument/2006/relationships/image" Target="../media/image13.emf"/><Relationship Id="rId9" Type="http://schemas.openxmlformats.org/officeDocument/2006/relationships/image" Target="../media/image18.emf"/><Relationship Id="rId14" Type="http://schemas.openxmlformats.org/officeDocument/2006/relationships/image" Target="../media/image23.emf"/><Relationship Id="rId22" Type="http://schemas.openxmlformats.org/officeDocument/2006/relationships/image" Target="../media/image31.emf"/><Relationship Id="rId27" Type="http://schemas.openxmlformats.org/officeDocument/2006/relationships/image" Target="../media/image36.emf"/><Relationship Id="rId30" Type="http://schemas.openxmlformats.org/officeDocument/2006/relationships/image" Target="../media/image39.emf"/><Relationship Id="rId35" Type="http://schemas.openxmlformats.org/officeDocument/2006/relationships/image" Target="../media/image44.emf"/><Relationship Id="rId43" Type="http://schemas.openxmlformats.org/officeDocument/2006/relationships/image" Target="../media/image52.emf"/><Relationship Id="rId48" Type="http://schemas.openxmlformats.org/officeDocument/2006/relationships/image" Target="../media/image57.emf"/><Relationship Id="rId8" Type="http://schemas.openxmlformats.org/officeDocument/2006/relationships/image" Target="../media/image17.emf"/><Relationship Id="rId51" Type="http://schemas.openxmlformats.org/officeDocument/2006/relationships/image" Target="../media/image60.emf"/><Relationship Id="rId3" Type="http://schemas.openxmlformats.org/officeDocument/2006/relationships/image" Target="../media/image12.emf"/><Relationship Id="rId12" Type="http://schemas.openxmlformats.org/officeDocument/2006/relationships/image" Target="../media/image21.emf"/><Relationship Id="rId17" Type="http://schemas.openxmlformats.org/officeDocument/2006/relationships/image" Target="../media/image26.emf"/><Relationship Id="rId25" Type="http://schemas.openxmlformats.org/officeDocument/2006/relationships/image" Target="../media/image34.emf"/><Relationship Id="rId33" Type="http://schemas.openxmlformats.org/officeDocument/2006/relationships/image" Target="../media/image42.emf"/><Relationship Id="rId38" Type="http://schemas.openxmlformats.org/officeDocument/2006/relationships/image" Target="../media/image47.emf"/><Relationship Id="rId46" Type="http://schemas.openxmlformats.org/officeDocument/2006/relationships/image" Target="../media/image55.emf"/><Relationship Id="rId20" Type="http://schemas.openxmlformats.org/officeDocument/2006/relationships/image" Target="../media/image29.emf"/><Relationship Id="rId41" Type="http://schemas.openxmlformats.org/officeDocument/2006/relationships/image" Target="../media/image50.emf"/><Relationship Id="rId54" Type="http://schemas.openxmlformats.org/officeDocument/2006/relationships/image" Target="../media/image63.emf"/><Relationship Id="rId1" Type="http://schemas.openxmlformats.org/officeDocument/2006/relationships/image" Target="../media/image10.emf"/><Relationship Id="rId6" Type="http://schemas.openxmlformats.org/officeDocument/2006/relationships/image" Target="../media/image15.emf"/><Relationship Id="rId15" Type="http://schemas.openxmlformats.org/officeDocument/2006/relationships/image" Target="../media/image24.emf"/><Relationship Id="rId23" Type="http://schemas.openxmlformats.org/officeDocument/2006/relationships/image" Target="../media/image32.emf"/><Relationship Id="rId28" Type="http://schemas.openxmlformats.org/officeDocument/2006/relationships/image" Target="../media/image37.emf"/><Relationship Id="rId36" Type="http://schemas.openxmlformats.org/officeDocument/2006/relationships/image" Target="../media/image45.emf"/><Relationship Id="rId49" Type="http://schemas.openxmlformats.org/officeDocument/2006/relationships/image" Target="../media/image58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26</xdr:row>
          <xdr:rowOff>139700</xdr:rowOff>
        </xdr:from>
        <xdr:to>
          <xdr:col>4</xdr:col>
          <xdr:colOff>0</xdr:colOff>
          <xdr:row>27</xdr:row>
          <xdr:rowOff>0</xdr:rowOff>
        </xdr:to>
        <xdr:sp macro="" textlink="">
          <xdr:nvSpPr>
            <xdr:cNvPr id="1025" name="对象 68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50800</xdr:colOff>
          <xdr:row>71</xdr:row>
          <xdr:rowOff>101600</xdr:rowOff>
        </xdr:from>
        <xdr:to>
          <xdr:col>4</xdr:col>
          <xdr:colOff>0</xdr:colOff>
          <xdr:row>72</xdr:row>
          <xdr:rowOff>0</xdr:rowOff>
        </xdr:to>
        <xdr:sp macro="" textlink="">
          <xdr:nvSpPr>
            <xdr:cNvPr id="1026" name="Picture 70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69</xdr:row>
          <xdr:rowOff>76200</xdr:rowOff>
        </xdr:from>
        <xdr:to>
          <xdr:col>3</xdr:col>
          <xdr:colOff>1333500</xdr:colOff>
          <xdr:row>69</xdr:row>
          <xdr:rowOff>1447800</xdr:rowOff>
        </xdr:to>
        <xdr:sp macro="" textlink="">
          <xdr:nvSpPr>
            <xdr:cNvPr id="1027" name="对象 9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25400</xdr:colOff>
          <xdr:row>11</xdr:row>
          <xdr:rowOff>114300</xdr:rowOff>
        </xdr:from>
        <xdr:to>
          <xdr:col>3</xdr:col>
          <xdr:colOff>1282700</xdr:colOff>
          <xdr:row>11</xdr:row>
          <xdr:rowOff>1397000</xdr:rowOff>
        </xdr:to>
        <xdr:sp macro="" textlink="">
          <xdr:nvSpPr>
            <xdr:cNvPr id="1028" name="Picture 92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8100</xdr:colOff>
          <xdr:row>5</xdr:row>
          <xdr:rowOff>152400</xdr:rowOff>
        </xdr:from>
        <xdr:to>
          <xdr:col>3</xdr:col>
          <xdr:colOff>1295400</xdr:colOff>
          <xdr:row>6</xdr:row>
          <xdr:rowOff>0</xdr:rowOff>
        </xdr:to>
        <xdr:sp macro="" textlink="">
          <xdr:nvSpPr>
            <xdr:cNvPr id="1029" name="对象 134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8100</xdr:colOff>
          <xdr:row>22</xdr:row>
          <xdr:rowOff>152400</xdr:rowOff>
        </xdr:from>
        <xdr:to>
          <xdr:col>3</xdr:col>
          <xdr:colOff>1346200</xdr:colOff>
          <xdr:row>22</xdr:row>
          <xdr:rowOff>1346200</xdr:rowOff>
        </xdr:to>
        <xdr:sp macro="" textlink="">
          <xdr:nvSpPr>
            <xdr:cNvPr id="1030" name="Picture 164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64</xdr:row>
          <xdr:rowOff>215900</xdr:rowOff>
        </xdr:from>
        <xdr:to>
          <xdr:col>3</xdr:col>
          <xdr:colOff>1282700</xdr:colOff>
          <xdr:row>64</xdr:row>
          <xdr:rowOff>1295400</xdr:rowOff>
        </xdr:to>
        <xdr:sp macro="" textlink="">
          <xdr:nvSpPr>
            <xdr:cNvPr id="1031" name="Picture 169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65100</xdr:colOff>
          <xdr:row>67</xdr:row>
          <xdr:rowOff>152400</xdr:rowOff>
        </xdr:from>
        <xdr:to>
          <xdr:col>3</xdr:col>
          <xdr:colOff>1219200</xdr:colOff>
          <xdr:row>67</xdr:row>
          <xdr:rowOff>1397000</xdr:rowOff>
        </xdr:to>
        <xdr:sp macro="" textlink="">
          <xdr:nvSpPr>
            <xdr:cNvPr id="1032" name="Picture 186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90500</xdr:colOff>
          <xdr:row>60</xdr:row>
          <xdr:rowOff>152400</xdr:rowOff>
        </xdr:from>
        <xdr:to>
          <xdr:col>3</xdr:col>
          <xdr:colOff>1295400</xdr:colOff>
          <xdr:row>60</xdr:row>
          <xdr:rowOff>1409700</xdr:rowOff>
        </xdr:to>
        <xdr:sp macro="" textlink="">
          <xdr:nvSpPr>
            <xdr:cNvPr id="1033" name="Picture 191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65100</xdr:colOff>
          <xdr:row>68</xdr:row>
          <xdr:rowOff>254000</xdr:rowOff>
        </xdr:from>
        <xdr:to>
          <xdr:col>3</xdr:col>
          <xdr:colOff>1244600</xdr:colOff>
          <xdr:row>68</xdr:row>
          <xdr:rowOff>1295400</xdr:rowOff>
        </xdr:to>
        <xdr:sp macro="" textlink="">
          <xdr:nvSpPr>
            <xdr:cNvPr id="1034" name="Picture 274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39700</xdr:colOff>
          <xdr:row>48</xdr:row>
          <xdr:rowOff>228600</xdr:rowOff>
        </xdr:from>
        <xdr:to>
          <xdr:col>3</xdr:col>
          <xdr:colOff>1346200</xdr:colOff>
          <xdr:row>48</xdr:row>
          <xdr:rowOff>1384300</xdr:rowOff>
        </xdr:to>
        <xdr:sp macro="" textlink="">
          <xdr:nvSpPr>
            <xdr:cNvPr id="1035" name="Picture 450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63500</xdr:colOff>
          <xdr:row>16</xdr:row>
          <xdr:rowOff>127000</xdr:rowOff>
        </xdr:from>
        <xdr:to>
          <xdr:col>3</xdr:col>
          <xdr:colOff>1270000</xdr:colOff>
          <xdr:row>16</xdr:row>
          <xdr:rowOff>1384300</xdr:rowOff>
        </xdr:to>
        <xdr:sp macro="" textlink="">
          <xdr:nvSpPr>
            <xdr:cNvPr id="1036" name="Picture 45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406400</xdr:colOff>
          <xdr:row>37</xdr:row>
          <xdr:rowOff>381000</xdr:rowOff>
        </xdr:from>
        <xdr:to>
          <xdr:col>3</xdr:col>
          <xdr:colOff>2565400</xdr:colOff>
          <xdr:row>37</xdr:row>
          <xdr:rowOff>1854200</xdr:rowOff>
        </xdr:to>
        <xdr:sp macro="" textlink="">
          <xdr:nvSpPr>
            <xdr:cNvPr id="1037" name="Picture 458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8100</xdr:colOff>
          <xdr:row>4</xdr:row>
          <xdr:rowOff>241300</xdr:rowOff>
        </xdr:from>
        <xdr:to>
          <xdr:col>3</xdr:col>
          <xdr:colOff>1155700</xdr:colOff>
          <xdr:row>5</xdr:row>
          <xdr:rowOff>0</xdr:rowOff>
        </xdr:to>
        <xdr:sp macro="" textlink="">
          <xdr:nvSpPr>
            <xdr:cNvPr id="1038" name="Picture 473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53</xdr:row>
          <xdr:rowOff>393700</xdr:rowOff>
        </xdr:from>
        <xdr:to>
          <xdr:col>3</xdr:col>
          <xdr:colOff>1308100</xdr:colOff>
          <xdr:row>53</xdr:row>
          <xdr:rowOff>1231900</xdr:rowOff>
        </xdr:to>
        <xdr:sp macro="" textlink="">
          <xdr:nvSpPr>
            <xdr:cNvPr id="1039" name="Picture 491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63500</xdr:colOff>
          <xdr:row>28</xdr:row>
          <xdr:rowOff>63500</xdr:rowOff>
        </xdr:from>
        <xdr:to>
          <xdr:col>3</xdr:col>
          <xdr:colOff>1282700</xdr:colOff>
          <xdr:row>28</xdr:row>
          <xdr:rowOff>1333500</xdr:rowOff>
        </xdr:to>
        <xdr:sp macro="" textlink="">
          <xdr:nvSpPr>
            <xdr:cNvPr id="1040" name="Picture 519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51</xdr:row>
          <xdr:rowOff>279400</xdr:rowOff>
        </xdr:from>
        <xdr:to>
          <xdr:col>3</xdr:col>
          <xdr:colOff>1282700</xdr:colOff>
          <xdr:row>51</xdr:row>
          <xdr:rowOff>1308100</xdr:rowOff>
        </xdr:to>
        <xdr:sp macro="" textlink="">
          <xdr:nvSpPr>
            <xdr:cNvPr id="1041" name="Picture 520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65100</xdr:colOff>
          <xdr:row>50</xdr:row>
          <xdr:rowOff>254000</xdr:rowOff>
        </xdr:from>
        <xdr:to>
          <xdr:col>3</xdr:col>
          <xdr:colOff>1282700</xdr:colOff>
          <xdr:row>50</xdr:row>
          <xdr:rowOff>1320800</xdr:rowOff>
        </xdr:to>
        <xdr:sp macro="" textlink="">
          <xdr:nvSpPr>
            <xdr:cNvPr id="1042" name="对象 609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0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45</xdr:row>
          <xdr:rowOff>266700</xdr:rowOff>
        </xdr:from>
        <xdr:to>
          <xdr:col>4</xdr:col>
          <xdr:colOff>0</xdr:colOff>
          <xdr:row>45</xdr:row>
          <xdr:rowOff>1282700</xdr:rowOff>
        </xdr:to>
        <xdr:sp macro="" textlink="">
          <xdr:nvSpPr>
            <xdr:cNvPr id="1043" name="对象 675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0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49</xdr:row>
          <xdr:rowOff>279400</xdr:rowOff>
        </xdr:from>
        <xdr:to>
          <xdr:col>3</xdr:col>
          <xdr:colOff>1333500</xdr:colOff>
          <xdr:row>49</xdr:row>
          <xdr:rowOff>1282700</xdr:rowOff>
        </xdr:to>
        <xdr:sp macro="" textlink="">
          <xdr:nvSpPr>
            <xdr:cNvPr id="1044" name="对象 694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62</xdr:row>
          <xdr:rowOff>292100</xdr:rowOff>
        </xdr:from>
        <xdr:to>
          <xdr:col>3</xdr:col>
          <xdr:colOff>1270000</xdr:colOff>
          <xdr:row>62</xdr:row>
          <xdr:rowOff>1320800</xdr:rowOff>
        </xdr:to>
        <xdr:sp macro="" textlink="">
          <xdr:nvSpPr>
            <xdr:cNvPr id="1045" name="对象 755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39</xdr:row>
          <xdr:rowOff>279400</xdr:rowOff>
        </xdr:from>
        <xdr:to>
          <xdr:col>3</xdr:col>
          <xdr:colOff>1282700</xdr:colOff>
          <xdr:row>39</xdr:row>
          <xdr:rowOff>1295400</xdr:rowOff>
        </xdr:to>
        <xdr:sp macro="" textlink="">
          <xdr:nvSpPr>
            <xdr:cNvPr id="1046" name="对象 828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43</xdr:row>
          <xdr:rowOff>254000</xdr:rowOff>
        </xdr:from>
        <xdr:to>
          <xdr:col>3</xdr:col>
          <xdr:colOff>1333500</xdr:colOff>
          <xdr:row>43</xdr:row>
          <xdr:rowOff>1308100</xdr:rowOff>
        </xdr:to>
        <xdr:sp macro="" textlink="">
          <xdr:nvSpPr>
            <xdr:cNvPr id="1047" name="Picture 211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12</xdr:row>
          <xdr:rowOff>241300</xdr:rowOff>
        </xdr:from>
        <xdr:to>
          <xdr:col>3</xdr:col>
          <xdr:colOff>1295400</xdr:colOff>
          <xdr:row>12</xdr:row>
          <xdr:rowOff>1231900</xdr:rowOff>
        </xdr:to>
        <xdr:sp macro="" textlink="">
          <xdr:nvSpPr>
            <xdr:cNvPr id="1048" name="对象 967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</xdr:colOff>
          <xdr:row>6</xdr:row>
          <xdr:rowOff>368300</xdr:rowOff>
        </xdr:from>
        <xdr:to>
          <xdr:col>3</xdr:col>
          <xdr:colOff>1244600</xdr:colOff>
          <xdr:row>7</xdr:row>
          <xdr:rowOff>0</xdr:rowOff>
        </xdr:to>
        <xdr:sp macro="" textlink="">
          <xdr:nvSpPr>
            <xdr:cNvPr id="1049" name="对象 1064" hidden="1">
              <a:extLst>
                <a:ext uri="{63B3BB69-23CF-44E3-9099-C40C66FF867C}">
                  <a14:compatExt spid="_x0000_s1049"/>
                </a:ext>
                <a:ext uri="{FF2B5EF4-FFF2-40B4-BE49-F238E27FC236}">
                  <a16:creationId xmlns:a16="http://schemas.microsoft.com/office/drawing/2014/main" id="{00000000-0008-0000-0000-00001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74</xdr:row>
          <xdr:rowOff>152400</xdr:rowOff>
        </xdr:from>
        <xdr:to>
          <xdr:col>4</xdr:col>
          <xdr:colOff>0</xdr:colOff>
          <xdr:row>74</xdr:row>
          <xdr:rowOff>1371600</xdr:rowOff>
        </xdr:to>
        <xdr:sp macro="" textlink="">
          <xdr:nvSpPr>
            <xdr:cNvPr id="1050" name="对象 1143" hidden="1">
              <a:extLst>
                <a:ext uri="{63B3BB69-23CF-44E3-9099-C40C66FF867C}">
                  <a14:compatExt spid="_x0000_s1050"/>
                </a:ext>
                <a:ext uri="{FF2B5EF4-FFF2-40B4-BE49-F238E27FC236}">
                  <a16:creationId xmlns:a16="http://schemas.microsoft.com/office/drawing/2014/main" id="{00000000-0008-0000-0000-00001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63</xdr:row>
          <xdr:rowOff>215900</xdr:rowOff>
        </xdr:from>
        <xdr:to>
          <xdr:col>3</xdr:col>
          <xdr:colOff>1282700</xdr:colOff>
          <xdr:row>63</xdr:row>
          <xdr:rowOff>1346200</xdr:rowOff>
        </xdr:to>
        <xdr:sp macro="" textlink="">
          <xdr:nvSpPr>
            <xdr:cNvPr id="1051" name="对象 1188" hidden="1">
              <a:extLst>
                <a:ext uri="{63B3BB69-23CF-44E3-9099-C40C66FF867C}">
                  <a14:compatExt spid="_x0000_s1051"/>
                </a:ext>
                <a:ext uri="{FF2B5EF4-FFF2-40B4-BE49-F238E27FC236}">
                  <a16:creationId xmlns:a16="http://schemas.microsoft.com/office/drawing/2014/main" id="{00000000-0008-0000-0000-00001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72</xdr:row>
          <xdr:rowOff>228600</xdr:rowOff>
        </xdr:from>
        <xdr:to>
          <xdr:col>3</xdr:col>
          <xdr:colOff>1257300</xdr:colOff>
          <xdr:row>72</xdr:row>
          <xdr:rowOff>1371600</xdr:rowOff>
        </xdr:to>
        <xdr:sp macro="" textlink="">
          <xdr:nvSpPr>
            <xdr:cNvPr id="1052" name="对象 1218" hidden="1">
              <a:extLst>
                <a:ext uri="{63B3BB69-23CF-44E3-9099-C40C66FF867C}">
                  <a14:compatExt spid="_x0000_s1052"/>
                </a:ext>
                <a:ext uri="{FF2B5EF4-FFF2-40B4-BE49-F238E27FC236}">
                  <a16:creationId xmlns:a16="http://schemas.microsoft.com/office/drawing/2014/main" id="{00000000-0008-0000-0000-00001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40</xdr:row>
          <xdr:rowOff>241300</xdr:rowOff>
        </xdr:from>
        <xdr:to>
          <xdr:col>3</xdr:col>
          <xdr:colOff>1308100</xdr:colOff>
          <xdr:row>40</xdr:row>
          <xdr:rowOff>1333500</xdr:rowOff>
        </xdr:to>
        <xdr:sp macro="" textlink="">
          <xdr:nvSpPr>
            <xdr:cNvPr id="1053" name="Object 29" hidden="1">
              <a:extLst>
                <a:ext uri="{63B3BB69-23CF-44E3-9099-C40C66FF867C}">
                  <a14:compatExt spid="_x0000_s1053"/>
                </a:ext>
                <a:ext uri="{FF2B5EF4-FFF2-40B4-BE49-F238E27FC236}">
                  <a16:creationId xmlns:a16="http://schemas.microsoft.com/office/drawing/2014/main" id="{00000000-0008-0000-0000-00001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25400</xdr:colOff>
          <xdr:row>54</xdr:row>
          <xdr:rowOff>190500</xdr:rowOff>
        </xdr:from>
        <xdr:to>
          <xdr:col>3</xdr:col>
          <xdr:colOff>1244600</xdr:colOff>
          <xdr:row>54</xdr:row>
          <xdr:rowOff>1333500</xdr:rowOff>
        </xdr:to>
        <xdr:sp macro="" textlink="">
          <xdr:nvSpPr>
            <xdr:cNvPr id="1054" name="对象 1364" hidden="1">
              <a:extLst>
                <a:ext uri="{63B3BB69-23CF-44E3-9099-C40C66FF867C}">
                  <a14:compatExt spid="_x0000_s1054"/>
                </a:ext>
                <a:ext uri="{FF2B5EF4-FFF2-40B4-BE49-F238E27FC236}">
                  <a16:creationId xmlns:a16="http://schemas.microsoft.com/office/drawing/2014/main" id="{00000000-0008-0000-0000-00001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27</xdr:row>
          <xdr:rowOff>152400</xdr:rowOff>
        </xdr:from>
        <xdr:to>
          <xdr:col>3</xdr:col>
          <xdr:colOff>1320800</xdr:colOff>
          <xdr:row>27</xdr:row>
          <xdr:rowOff>1384300</xdr:rowOff>
        </xdr:to>
        <xdr:sp macro="" textlink="">
          <xdr:nvSpPr>
            <xdr:cNvPr id="1055" name="对象 1365" hidden="1">
              <a:extLst>
                <a:ext uri="{63B3BB69-23CF-44E3-9099-C40C66FF867C}">
                  <a14:compatExt spid="_x0000_s1055"/>
                </a:ext>
                <a:ext uri="{FF2B5EF4-FFF2-40B4-BE49-F238E27FC236}">
                  <a16:creationId xmlns:a16="http://schemas.microsoft.com/office/drawing/2014/main" id="{00000000-0008-0000-0000-00001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31</xdr:row>
          <xdr:rowOff>304800</xdr:rowOff>
        </xdr:from>
        <xdr:to>
          <xdr:col>3</xdr:col>
          <xdr:colOff>1320800</xdr:colOff>
          <xdr:row>31</xdr:row>
          <xdr:rowOff>1130300</xdr:rowOff>
        </xdr:to>
        <xdr:sp macro="" textlink="">
          <xdr:nvSpPr>
            <xdr:cNvPr id="1056" name="对象 1426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0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47</xdr:row>
          <xdr:rowOff>254000</xdr:rowOff>
        </xdr:from>
        <xdr:to>
          <xdr:col>3</xdr:col>
          <xdr:colOff>1270000</xdr:colOff>
          <xdr:row>47</xdr:row>
          <xdr:rowOff>1270000</xdr:rowOff>
        </xdr:to>
        <xdr:sp macro="" textlink="">
          <xdr:nvSpPr>
            <xdr:cNvPr id="1057" name="对象 1512" hidden="1">
              <a:extLst>
                <a:ext uri="{63B3BB69-23CF-44E3-9099-C40C66FF867C}">
                  <a14:compatExt spid="_x0000_s1057"/>
                </a:ext>
                <a:ext uri="{FF2B5EF4-FFF2-40B4-BE49-F238E27FC236}">
                  <a16:creationId xmlns:a16="http://schemas.microsoft.com/office/drawing/2014/main" id="{00000000-0008-0000-0000-00002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52400</xdr:colOff>
          <xdr:row>34</xdr:row>
          <xdr:rowOff>254000</xdr:rowOff>
        </xdr:from>
        <xdr:to>
          <xdr:col>3</xdr:col>
          <xdr:colOff>1282700</xdr:colOff>
          <xdr:row>34</xdr:row>
          <xdr:rowOff>1308100</xdr:rowOff>
        </xdr:to>
        <xdr:sp macro="" textlink="">
          <xdr:nvSpPr>
            <xdr:cNvPr id="1058" name="对象 1520" hidden="1">
              <a:extLst>
                <a:ext uri="{63B3BB69-23CF-44E3-9099-C40C66FF867C}">
                  <a14:compatExt spid="_x0000_s1058"/>
                </a:ext>
                <a:ext uri="{FF2B5EF4-FFF2-40B4-BE49-F238E27FC236}">
                  <a16:creationId xmlns:a16="http://schemas.microsoft.com/office/drawing/2014/main" id="{00000000-0008-0000-0000-00002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13</xdr:row>
          <xdr:rowOff>215900</xdr:rowOff>
        </xdr:from>
        <xdr:to>
          <xdr:col>3</xdr:col>
          <xdr:colOff>1295400</xdr:colOff>
          <xdr:row>13</xdr:row>
          <xdr:rowOff>1244600</xdr:rowOff>
        </xdr:to>
        <xdr:sp macro="" textlink="">
          <xdr:nvSpPr>
            <xdr:cNvPr id="1059" name="对象 1611" hidden="1">
              <a:extLst>
                <a:ext uri="{63B3BB69-23CF-44E3-9099-C40C66FF867C}">
                  <a14:compatExt spid="_x0000_s1059"/>
                </a:ext>
                <a:ext uri="{FF2B5EF4-FFF2-40B4-BE49-F238E27FC236}">
                  <a16:creationId xmlns:a16="http://schemas.microsoft.com/office/drawing/2014/main" id="{00000000-0008-0000-0000-00002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39700</xdr:colOff>
          <xdr:row>30</xdr:row>
          <xdr:rowOff>152400</xdr:rowOff>
        </xdr:from>
        <xdr:to>
          <xdr:col>3</xdr:col>
          <xdr:colOff>1333500</xdr:colOff>
          <xdr:row>30</xdr:row>
          <xdr:rowOff>1308100</xdr:rowOff>
        </xdr:to>
        <xdr:sp macro="" textlink="">
          <xdr:nvSpPr>
            <xdr:cNvPr id="1060" name="Object 36" hidden="1">
              <a:extLst>
                <a:ext uri="{63B3BB69-23CF-44E3-9099-C40C66FF867C}">
                  <a14:compatExt spid="_x0000_s1060"/>
                </a:ext>
                <a:ext uri="{FF2B5EF4-FFF2-40B4-BE49-F238E27FC236}">
                  <a16:creationId xmlns:a16="http://schemas.microsoft.com/office/drawing/2014/main" id="{00000000-0008-0000-0000-00002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23</xdr:row>
          <xdr:rowOff>279400</xdr:rowOff>
        </xdr:from>
        <xdr:to>
          <xdr:col>3</xdr:col>
          <xdr:colOff>1282700</xdr:colOff>
          <xdr:row>23</xdr:row>
          <xdr:rowOff>1244600</xdr:rowOff>
        </xdr:to>
        <xdr:sp macro="" textlink="">
          <xdr:nvSpPr>
            <xdr:cNvPr id="1061" name="对象 1628" hidden="1">
              <a:extLst>
                <a:ext uri="{63B3BB69-23CF-44E3-9099-C40C66FF867C}">
                  <a14:compatExt spid="_x0000_s1061"/>
                </a:ext>
                <a:ext uri="{FF2B5EF4-FFF2-40B4-BE49-F238E27FC236}">
                  <a16:creationId xmlns:a16="http://schemas.microsoft.com/office/drawing/2014/main" id="{00000000-0008-0000-0000-00002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18</xdr:row>
          <xdr:rowOff>241300</xdr:rowOff>
        </xdr:from>
        <xdr:to>
          <xdr:col>3</xdr:col>
          <xdr:colOff>1257300</xdr:colOff>
          <xdr:row>18</xdr:row>
          <xdr:rowOff>1308100</xdr:rowOff>
        </xdr:to>
        <xdr:sp macro="" textlink="">
          <xdr:nvSpPr>
            <xdr:cNvPr id="1062" name="对象 1629" hidden="1">
              <a:extLst>
                <a:ext uri="{63B3BB69-23CF-44E3-9099-C40C66FF867C}">
                  <a14:compatExt spid="_x0000_s1062"/>
                </a:ext>
                <a:ext uri="{FF2B5EF4-FFF2-40B4-BE49-F238E27FC236}">
                  <a16:creationId xmlns:a16="http://schemas.microsoft.com/office/drawing/2014/main" id="{00000000-0008-0000-0000-00002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19</xdr:row>
          <xdr:rowOff>152400</xdr:rowOff>
        </xdr:from>
        <xdr:to>
          <xdr:col>3</xdr:col>
          <xdr:colOff>1282700</xdr:colOff>
          <xdr:row>19</xdr:row>
          <xdr:rowOff>1397000</xdr:rowOff>
        </xdr:to>
        <xdr:sp macro="" textlink="">
          <xdr:nvSpPr>
            <xdr:cNvPr id="1063" name="对象 1630" hidden="1">
              <a:extLst>
                <a:ext uri="{63B3BB69-23CF-44E3-9099-C40C66FF867C}">
                  <a14:compatExt spid="_x0000_s1063"/>
                </a:ext>
                <a:ext uri="{FF2B5EF4-FFF2-40B4-BE49-F238E27FC236}">
                  <a16:creationId xmlns:a16="http://schemas.microsoft.com/office/drawing/2014/main" id="{00000000-0008-0000-0000-00002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63500</xdr:colOff>
          <xdr:row>29</xdr:row>
          <xdr:rowOff>152400</xdr:rowOff>
        </xdr:from>
        <xdr:to>
          <xdr:col>3</xdr:col>
          <xdr:colOff>1333500</xdr:colOff>
          <xdr:row>29</xdr:row>
          <xdr:rowOff>1282700</xdr:rowOff>
        </xdr:to>
        <xdr:sp macro="" textlink="">
          <xdr:nvSpPr>
            <xdr:cNvPr id="1064" name="对象 1632" hidden="1">
              <a:extLst>
                <a:ext uri="{63B3BB69-23CF-44E3-9099-C40C66FF867C}">
                  <a14:compatExt spid="_x0000_s1064"/>
                </a:ext>
                <a:ext uri="{FF2B5EF4-FFF2-40B4-BE49-F238E27FC236}">
                  <a16:creationId xmlns:a16="http://schemas.microsoft.com/office/drawing/2014/main" id="{00000000-0008-0000-0000-00002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41</xdr:row>
          <xdr:rowOff>254000</xdr:rowOff>
        </xdr:from>
        <xdr:to>
          <xdr:col>3</xdr:col>
          <xdr:colOff>1308100</xdr:colOff>
          <xdr:row>41</xdr:row>
          <xdr:rowOff>1257300</xdr:rowOff>
        </xdr:to>
        <xdr:sp macro="" textlink="">
          <xdr:nvSpPr>
            <xdr:cNvPr id="1065" name="对象 1832" hidden="1">
              <a:extLst>
                <a:ext uri="{63B3BB69-23CF-44E3-9099-C40C66FF867C}">
                  <a14:compatExt spid="_x0000_s1065"/>
                </a:ext>
                <a:ext uri="{FF2B5EF4-FFF2-40B4-BE49-F238E27FC236}">
                  <a16:creationId xmlns:a16="http://schemas.microsoft.com/office/drawing/2014/main" id="{00000000-0008-0000-0000-00002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20</xdr:row>
          <xdr:rowOff>228600</xdr:rowOff>
        </xdr:from>
        <xdr:to>
          <xdr:col>3</xdr:col>
          <xdr:colOff>1346200</xdr:colOff>
          <xdr:row>20</xdr:row>
          <xdr:rowOff>1346200</xdr:rowOff>
        </xdr:to>
        <xdr:sp macro="" textlink="">
          <xdr:nvSpPr>
            <xdr:cNvPr id="1066" name="Object 42" hidden="1">
              <a:extLst>
                <a:ext uri="{63B3BB69-23CF-44E3-9099-C40C66FF867C}">
                  <a14:compatExt spid="_x0000_s1066"/>
                </a:ext>
                <a:ext uri="{FF2B5EF4-FFF2-40B4-BE49-F238E27FC236}">
                  <a16:creationId xmlns:a16="http://schemas.microsoft.com/office/drawing/2014/main" id="{00000000-0008-0000-0000-00002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7</xdr:row>
          <xdr:rowOff>482600</xdr:rowOff>
        </xdr:from>
        <xdr:to>
          <xdr:col>3</xdr:col>
          <xdr:colOff>1244600</xdr:colOff>
          <xdr:row>8</xdr:row>
          <xdr:rowOff>0</xdr:rowOff>
        </xdr:to>
        <xdr:sp macro="" textlink="">
          <xdr:nvSpPr>
            <xdr:cNvPr id="1067" name="Object 43" hidden="1">
              <a:extLst>
                <a:ext uri="{63B3BB69-23CF-44E3-9099-C40C66FF867C}">
                  <a14:compatExt spid="_x0000_s1067"/>
                </a:ext>
                <a:ext uri="{FF2B5EF4-FFF2-40B4-BE49-F238E27FC236}">
                  <a16:creationId xmlns:a16="http://schemas.microsoft.com/office/drawing/2014/main" id="{00000000-0008-0000-0000-00002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56</xdr:row>
          <xdr:rowOff>203200</xdr:rowOff>
        </xdr:from>
        <xdr:to>
          <xdr:col>3</xdr:col>
          <xdr:colOff>1346200</xdr:colOff>
          <xdr:row>56</xdr:row>
          <xdr:rowOff>1270000</xdr:rowOff>
        </xdr:to>
        <xdr:sp macro="" textlink="">
          <xdr:nvSpPr>
            <xdr:cNvPr id="1068" name="Object 44" hidden="1">
              <a:extLst>
                <a:ext uri="{63B3BB69-23CF-44E3-9099-C40C66FF867C}">
                  <a14:compatExt spid="_x0000_s1068"/>
                </a:ext>
                <a:ext uri="{FF2B5EF4-FFF2-40B4-BE49-F238E27FC236}">
                  <a16:creationId xmlns:a16="http://schemas.microsoft.com/office/drawing/2014/main" id="{00000000-0008-0000-0000-00002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17</xdr:row>
          <xdr:rowOff>190500</xdr:rowOff>
        </xdr:from>
        <xdr:to>
          <xdr:col>3</xdr:col>
          <xdr:colOff>1333500</xdr:colOff>
          <xdr:row>17</xdr:row>
          <xdr:rowOff>1371600</xdr:rowOff>
        </xdr:to>
        <xdr:sp macro="" textlink="">
          <xdr:nvSpPr>
            <xdr:cNvPr id="1069" name="对象 294" hidden="1">
              <a:extLst>
                <a:ext uri="{63B3BB69-23CF-44E3-9099-C40C66FF867C}">
                  <a14:compatExt spid="_x0000_s1069"/>
                </a:ext>
                <a:ext uri="{FF2B5EF4-FFF2-40B4-BE49-F238E27FC236}">
                  <a16:creationId xmlns:a16="http://schemas.microsoft.com/office/drawing/2014/main" id="{00000000-0008-0000-0000-00002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42</xdr:row>
          <xdr:rowOff>330200</xdr:rowOff>
        </xdr:from>
        <xdr:to>
          <xdr:col>3</xdr:col>
          <xdr:colOff>1308100</xdr:colOff>
          <xdr:row>42</xdr:row>
          <xdr:rowOff>1244600</xdr:rowOff>
        </xdr:to>
        <xdr:sp macro="" textlink="">
          <xdr:nvSpPr>
            <xdr:cNvPr id="1070" name="Object 46" hidden="1">
              <a:extLst>
                <a:ext uri="{63B3BB69-23CF-44E3-9099-C40C66FF867C}">
                  <a14:compatExt spid="_x0000_s1070"/>
                </a:ext>
                <a:ext uri="{FF2B5EF4-FFF2-40B4-BE49-F238E27FC236}">
                  <a16:creationId xmlns:a16="http://schemas.microsoft.com/office/drawing/2014/main" id="{00000000-0008-0000-0000-00002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8</xdr:row>
          <xdr:rowOff>254000</xdr:rowOff>
        </xdr:from>
        <xdr:to>
          <xdr:col>3</xdr:col>
          <xdr:colOff>1308100</xdr:colOff>
          <xdr:row>9</xdr:row>
          <xdr:rowOff>0</xdr:rowOff>
        </xdr:to>
        <xdr:sp macro="" textlink="">
          <xdr:nvSpPr>
            <xdr:cNvPr id="1071" name="Object 47" hidden="1">
              <a:extLst>
                <a:ext uri="{63B3BB69-23CF-44E3-9099-C40C66FF867C}">
                  <a14:compatExt spid="_x0000_s1071"/>
                </a:ext>
                <a:ext uri="{FF2B5EF4-FFF2-40B4-BE49-F238E27FC236}">
                  <a16:creationId xmlns:a16="http://schemas.microsoft.com/office/drawing/2014/main" id="{00000000-0008-0000-0000-00002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77800</xdr:colOff>
          <xdr:row>61</xdr:row>
          <xdr:rowOff>203200</xdr:rowOff>
        </xdr:from>
        <xdr:to>
          <xdr:col>3</xdr:col>
          <xdr:colOff>1270000</xdr:colOff>
          <xdr:row>61</xdr:row>
          <xdr:rowOff>1308100</xdr:rowOff>
        </xdr:to>
        <xdr:sp macro="" textlink="">
          <xdr:nvSpPr>
            <xdr:cNvPr id="1072" name="Object 48" hidden="1">
              <a:extLst>
                <a:ext uri="{63B3BB69-23CF-44E3-9099-C40C66FF867C}">
                  <a14:compatExt spid="_x0000_s1072"/>
                </a:ext>
                <a:ext uri="{FF2B5EF4-FFF2-40B4-BE49-F238E27FC236}">
                  <a16:creationId xmlns:a16="http://schemas.microsoft.com/office/drawing/2014/main" id="{00000000-0008-0000-0000-00003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14</xdr:row>
          <xdr:rowOff>266700</xdr:rowOff>
        </xdr:from>
        <xdr:to>
          <xdr:col>3</xdr:col>
          <xdr:colOff>1295400</xdr:colOff>
          <xdr:row>14</xdr:row>
          <xdr:rowOff>1270000</xdr:rowOff>
        </xdr:to>
        <xdr:sp macro="" textlink="">
          <xdr:nvSpPr>
            <xdr:cNvPr id="1073" name="Object 49" hidden="1">
              <a:extLst>
                <a:ext uri="{63B3BB69-23CF-44E3-9099-C40C66FF867C}">
                  <a14:compatExt spid="_x0000_s1073"/>
                </a:ext>
                <a:ext uri="{FF2B5EF4-FFF2-40B4-BE49-F238E27FC236}">
                  <a16:creationId xmlns:a16="http://schemas.microsoft.com/office/drawing/2014/main" id="{00000000-0008-0000-0000-00003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8100</xdr:colOff>
          <xdr:row>55</xdr:row>
          <xdr:rowOff>228600</xdr:rowOff>
        </xdr:from>
        <xdr:to>
          <xdr:col>3</xdr:col>
          <xdr:colOff>1308100</xdr:colOff>
          <xdr:row>55</xdr:row>
          <xdr:rowOff>1295400</xdr:rowOff>
        </xdr:to>
        <xdr:sp macro="" textlink="">
          <xdr:nvSpPr>
            <xdr:cNvPr id="1074" name="Object 50" hidden="1">
              <a:extLst>
                <a:ext uri="{63B3BB69-23CF-44E3-9099-C40C66FF867C}">
                  <a14:compatExt spid="_x0000_s1074"/>
                </a:ext>
                <a:ext uri="{FF2B5EF4-FFF2-40B4-BE49-F238E27FC236}">
                  <a16:creationId xmlns:a16="http://schemas.microsoft.com/office/drawing/2014/main" id="{00000000-0008-0000-0000-00003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25400</xdr:colOff>
          <xdr:row>52</xdr:row>
          <xdr:rowOff>342900</xdr:rowOff>
        </xdr:from>
        <xdr:to>
          <xdr:col>3</xdr:col>
          <xdr:colOff>1295400</xdr:colOff>
          <xdr:row>52</xdr:row>
          <xdr:rowOff>1244600</xdr:rowOff>
        </xdr:to>
        <xdr:sp macro="" textlink="">
          <xdr:nvSpPr>
            <xdr:cNvPr id="1075" name="Object 51" hidden="1">
              <a:extLst>
                <a:ext uri="{63B3BB69-23CF-44E3-9099-C40C66FF867C}">
                  <a14:compatExt spid="_x0000_s1075"/>
                </a:ext>
                <a:ext uri="{FF2B5EF4-FFF2-40B4-BE49-F238E27FC236}">
                  <a16:creationId xmlns:a16="http://schemas.microsoft.com/office/drawing/2014/main" id="{00000000-0008-0000-0000-00003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52400</xdr:colOff>
          <xdr:row>73</xdr:row>
          <xdr:rowOff>304800</xdr:rowOff>
        </xdr:from>
        <xdr:to>
          <xdr:col>3</xdr:col>
          <xdr:colOff>1308100</xdr:colOff>
          <xdr:row>73</xdr:row>
          <xdr:rowOff>1333500</xdr:rowOff>
        </xdr:to>
        <xdr:sp macro="" textlink="">
          <xdr:nvSpPr>
            <xdr:cNvPr id="1076" name="Object 52" hidden="1">
              <a:extLst>
                <a:ext uri="{63B3BB69-23CF-44E3-9099-C40C66FF867C}">
                  <a14:compatExt spid="_x0000_s1076"/>
                </a:ext>
                <a:ext uri="{FF2B5EF4-FFF2-40B4-BE49-F238E27FC236}">
                  <a16:creationId xmlns:a16="http://schemas.microsoft.com/office/drawing/2014/main" id="{00000000-0008-0000-0000-00003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46</xdr:row>
          <xdr:rowOff>241300</xdr:rowOff>
        </xdr:from>
        <xdr:to>
          <xdr:col>3</xdr:col>
          <xdr:colOff>1320800</xdr:colOff>
          <xdr:row>46</xdr:row>
          <xdr:rowOff>1231900</xdr:rowOff>
        </xdr:to>
        <xdr:sp macro="" textlink="">
          <xdr:nvSpPr>
            <xdr:cNvPr id="1077" name="Object 53" hidden="1">
              <a:extLst>
                <a:ext uri="{63B3BB69-23CF-44E3-9099-C40C66FF867C}">
                  <a14:compatExt spid="_x0000_s1077"/>
                </a:ext>
                <a:ext uri="{FF2B5EF4-FFF2-40B4-BE49-F238E27FC236}">
                  <a16:creationId xmlns:a16="http://schemas.microsoft.com/office/drawing/2014/main" id="{00000000-0008-0000-0000-00003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58</xdr:row>
          <xdr:rowOff>330200</xdr:rowOff>
        </xdr:from>
        <xdr:to>
          <xdr:col>3</xdr:col>
          <xdr:colOff>1270000</xdr:colOff>
          <xdr:row>58</xdr:row>
          <xdr:rowOff>1397000</xdr:rowOff>
        </xdr:to>
        <xdr:sp macro="" textlink="">
          <xdr:nvSpPr>
            <xdr:cNvPr id="1078" name="Object 54" hidden="1">
              <a:extLst>
                <a:ext uri="{63B3BB69-23CF-44E3-9099-C40C66FF867C}">
                  <a14:compatExt spid="_x0000_s1078"/>
                </a:ext>
                <a:ext uri="{FF2B5EF4-FFF2-40B4-BE49-F238E27FC236}">
                  <a16:creationId xmlns:a16="http://schemas.microsoft.com/office/drawing/2014/main" id="{00000000-0008-0000-0000-00003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33</xdr:row>
          <xdr:rowOff>215900</xdr:rowOff>
        </xdr:from>
        <xdr:to>
          <xdr:col>3</xdr:col>
          <xdr:colOff>1346200</xdr:colOff>
          <xdr:row>33</xdr:row>
          <xdr:rowOff>1333500</xdr:rowOff>
        </xdr:to>
        <xdr:sp macro="" textlink="">
          <xdr:nvSpPr>
            <xdr:cNvPr id="1079" name="Object 55" hidden="1">
              <a:extLst>
                <a:ext uri="{63B3BB69-23CF-44E3-9099-C40C66FF867C}">
                  <a14:compatExt spid="_x0000_s1079"/>
                </a:ext>
                <a:ext uri="{FF2B5EF4-FFF2-40B4-BE49-F238E27FC236}">
                  <a16:creationId xmlns:a16="http://schemas.microsoft.com/office/drawing/2014/main" id="{00000000-0008-0000-0000-00003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26</xdr:row>
          <xdr:rowOff>139700</xdr:rowOff>
        </xdr:from>
        <xdr:to>
          <xdr:col>4</xdr:col>
          <xdr:colOff>0</xdr:colOff>
          <xdr:row>27</xdr:row>
          <xdr:rowOff>0</xdr:rowOff>
        </xdr:to>
        <xdr:sp macro="" textlink="">
          <xdr:nvSpPr>
            <xdr:cNvPr id="1080" name="对象 68" hidden="1">
              <a:extLst>
                <a:ext uri="{63B3BB69-23CF-44E3-9099-C40C66FF867C}">
                  <a14:compatExt spid="_x0000_s1080"/>
                </a:ext>
                <a:ext uri="{FF2B5EF4-FFF2-40B4-BE49-F238E27FC236}">
                  <a16:creationId xmlns:a16="http://schemas.microsoft.com/office/drawing/2014/main" id="{00000000-0008-0000-0000-00003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50800</xdr:colOff>
          <xdr:row>71</xdr:row>
          <xdr:rowOff>101600</xdr:rowOff>
        </xdr:from>
        <xdr:to>
          <xdr:col>4</xdr:col>
          <xdr:colOff>0</xdr:colOff>
          <xdr:row>72</xdr:row>
          <xdr:rowOff>0</xdr:rowOff>
        </xdr:to>
        <xdr:sp macro="" textlink="">
          <xdr:nvSpPr>
            <xdr:cNvPr id="1081" name="Picture 70" hidden="1">
              <a:extLst>
                <a:ext uri="{63B3BB69-23CF-44E3-9099-C40C66FF867C}">
                  <a14:compatExt spid="_x0000_s1081"/>
                </a:ext>
                <a:ext uri="{FF2B5EF4-FFF2-40B4-BE49-F238E27FC236}">
                  <a16:creationId xmlns:a16="http://schemas.microsoft.com/office/drawing/2014/main" id="{00000000-0008-0000-0000-00003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69</xdr:row>
          <xdr:rowOff>76200</xdr:rowOff>
        </xdr:from>
        <xdr:to>
          <xdr:col>3</xdr:col>
          <xdr:colOff>1333500</xdr:colOff>
          <xdr:row>69</xdr:row>
          <xdr:rowOff>1447800</xdr:rowOff>
        </xdr:to>
        <xdr:sp macro="" textlink="">
          <xdr:nvSpPr>
            <xdr:cNvPr id="1082" name="对象 93" hidden="1">
              <a:extLst>
                <a:ext uri="{63B3BB69-23CF-44E3-9099-C40C66FF867C}">
                  <a14:compatExt spid="_x0000_s1082"/>
                </a:ext>
                <a:ext uri="{FF2B5EF4-FFF2-40B4-BE49-F238E27FC236}">
                  <a16:creationId xmlns:a16="http://schemas.microsoft.com/office/drawing/2014/main" id="{00000000-0008-0000-0000-00003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25400</xdr:colOff>
          <xdr:row>11</xdr:row>
          <xdr:rowOff>114300</xdr:rowOff>
        </xdr:from>
        <xdr:to>
          <xdr:col>3</xdr:col>
          <xdr:colOff>1282700</xdr:colOff>
          <xdr:row>11</xdr:row>
          <xdr:rowOff>1397000</xdr:rowOff>
        </xdr:to>
        <xdr:sp macro="" textlink="">
          <xdr:nvSpPr>
            <xdr:cNvPr id="1083" name="Picture 92" hidden="1">
              <a:extLst>
                <a:ext uri="{63B3BB69-23CF-44E3-9099-C40C66FF867C}">
                  <a14:compatExt spid="_x0000_s1083"/>
                </a:ext>
                <a:ext uri="{FF2B5EF4-FFF2-40B4-BE49-F238E27FC236}">
                  <a16:creationId xmlns:a16="http://schemas.microsoft.com/office/drawing/2014/main" id="{00000000-0008-0000-0000-00003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8100</xdr:colOff>
          <xdr:row>5</xdr:row>
          <xdr:rowOff>152400</xdr:rowOff>
        </xdr:from>
        <xdr:to>
          <xdr:col>3</xdr:col>
          <xdr:colOff>1295400</xdr:colOff>
          <xdr:row>6</xdr:row>
          <xdr:rowOff>0</xdr:rowOff>
        </xdr:to>
        <xdr:sp macro="" textlink="">
          <xdr:nvSpPr>
            <xdr:cNvPr id="1084" name="对象 134" hidden="1">
              <a:extLst>
                <a:ext uri="{63B3BB69-23CF-44E3-9099-C40C66FF867C}">
                  <a14:compatExt spid="_x0000_s1084"/>
                </a:ext>
                <a:ext uri="{FF2B5EF4-FFF2-40B4-BE49-F238E27FC236}">
                  <a16:creationId xmlns:a16="http://schemas.microsoft.com/office/drawing/2014/main" id="{00000000-0008-0000-0000-00003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8100</xdr:colOff>
          <xdr:row>22</xdr:row>
          <xdr:rowOff>152400</xdr:rowOff>
        </xdr:from>
        <xdr:to>
          <xdr:col>3</xdr:col>
          <xdr:colOff>1346200</xdr:colOff>
          <xdr:row>22</xdr:row>
          <xdr:rowOff>1346200</xdr:rowOff>
        </xdr:to>
        <xdr:sp macro="" textlink="">
          <xdr:nvSpPr>
            <xdr:cNvPr id="1085" name="Picture 164" hidden="1">
              <a:extLst>
                <a:ext uri="{63B3BB69-23CF-44E3-9099-C40C66FF867C}">
                  <a14:compatExt spid="_x0000_s1085"/>
                </a:ext>
                <a:ext uri="{FF2B5EF4-FFF2-40B4-BE49-F238E27FC236}">
                  <a16:creationId xmlns:a16="http://schemas.microsoft.com/office/drawing/2014/main" id="{00000000-0008-0000-0000-00003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64</xdr:row>
          <xdr:rowOff>215900</xdr:rowOff>
        </xdr:from>
        <xdr:to>
          <xdr:col>3</xdr:col>
          <xdr:colOff>1282700</xdr:colOff>
          <xdr:row>64</xdr:row>
          <xdr:rowOff>1295400</xdr:rowOff>
        </xdr:to>
        <xdr:sp macro="" textlink="">
          <xdr:nvSpPr>
            <xdr:cNvPr id="1086" name="Picture 169" hidden="1">
              <a:extLst>
                <a:ext uri="{63B3BB69-23CF-44E3-9099-C40C66FF867C}">
                  <a14:compatExt spid="_x0000_s1086"/>
                </a:ext>
                <a:ext uri="{FF2B5EF4-FFF2-40B4-BE49-F238E27FC236}">
                  <a16:creationId xmlns:a16="http://schemas.microsoft.com/office/drawing/2014/main" id="{00000000-0008-0000-0000-00003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65100</xdr:colOff>
          <xdr:row>67</xdr:row>
          <xdr:rowOff>152400</xdr:rowOff>
        </xdr:from>
        <xdr:to>
          <xdr:col>3</xdr:col>
          <xdr:colOff>1219200</xdr:colOff>
          <xdr:row>67</xdr:row>
          <xdr:rowOff>1397000</xdr:rowOff>
        </xdr:to>
        <xdr:sp macro="" textlink="">
          <xdr:nvSpPr>
            <xdr:cNvPr id="1087" name="Picture 186" hidden="1">
              <a:extLst>
                <a:ext uri="{63B3BB69-23CF-44E3-9099-C40C66FF867C}">
                  <a14:compatExt spid="_x0000_s1087"/>
                </a:ext>
                <a:ext uri="{FF2B5EF4-FFF2-40B4-BE49-F238E27FC236}">
                  <a16:creationId xmlns:a16="http://schemas.microsoft.com/office/drawing/2014/main" id="{00000000-0008-0000-0000-00003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90500</xdr:colOff>
          <xdr:row>60</xdr:row>
          <xdr:rowOff>152400</xdr:rowOff>
        </xdr:from>
        <xdr:to>
          <xdr:col>3</xdr:col>
          <xdr:colOff>1295400</xdr:colOff>
          <xdr:row>60</xdr:row>
          <xdr:rowOff>1409700</xdr:rowOff>
        </xdr:to>
        <xdr:sp macro="" textlink="">
          <xdr:nvSpPr>
            <xdr:cNvPr id="1088" name="Picture 191" hidden="1">
              <a:extLst>
                <a:ext uri="{63B3BB69-23CF-44E3-9099-C40C66FF867C}">
                  <a14:compatExt spid="_x0000_s1088"/>
                </a:ext>
                <a:ext uri="{FF2B5EF4-FFF2-40B4-BE49-F238E27FC236}">
                  <a16:creationId xmlns:a16="http://schemas.microsoft.com/office/drawing/2014/main" id="{00000000-0008-0000-0000-00004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65100</xdr:colOff>
          <xdr:row>68</xdr:row>
          <xdr:rowOff>254000</xdr:rowOff>
        </xdr:from>
        <xdr:to>
          <xdr:col>3</xdr:col>
          <xdr:colOff>1244600</xdr:colOff>
          <xdr:row>68</xdr:row>
          <xdr:rowOff>1295400</xdr:rowOff>
        </xdr:to>
        <xdr:sp macro="" textlink="">
          <xdr:nvSpPr>
            <xdr:cNvPr id="1089" name="Picture 274" hidden="1">
              <a:extLst>
                <a:ext uri="{63B3BB69-23CF-44E3-9099-C40C66FF867C}">
                  <a14:compatExt spid="_x0000_s1089"/>
                </a:ext>
                <a:ext uri="{FF2B5EF4-FFF2-40B4-BE49-F238E27FC236}">
                  <a16:creationId xmlns:a16="http://schemas.microsoft.com/office/drawing/2014/main" id="{00000000-0008-0000-0000-00004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39700</xdr:colOff>
          <xdr:row>48</xdr:row>
          <xdr:rowOff>228600</xdr:rowOff>
        </xdr:from>
        <xdr:to>
          <xdr:col>3</xdr:col>
          <xdr:colOff>1346200</xdr:colOff>
          <xdr:row>48</xdr:row>
          <xdr:rowOff>1384300</xdr:rowOff>
        </xdr:to>
        <xdr:sp macro="" textlink="">
          <xdr:nvSpPr>
            <xdr:cNvPr id="1090" name="Picture 450" hidden="1">
              <a:extLst>
                <a:ext uri="{63B3BB69-23CF-44E3-9099-C40C66FF867C}">
                  <a14:compatExt spid="_x0000_s1090"/>
                </a:ext>
                <a:ext uri="{FF2B5EF4-FFF2-40B4-BE49-F238E27FC236}">
                  <a16:creationId xmlns:a16="http://schemas.microsoft.com/office/drawing/2014/main" id="{00000000-0008-0000-0000-00004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63500</xdr:colOff>
          <xdr:row>16</xdr:row>
          <xdr:rowOff>127000</xdr:rowOff>
        </xdr:from>
        <xdr:to>
          <xdr:col>3</xdr:col>
          <xdr:colOff>1270000</xdr:colOff>
          <xdr:row>16</xdr:row>
          <xdr:rowOff>1384300</xdr:rowOff>
        </xdr:to>
        <xdr:sp macro="" textlink="">
          <xdr:nvSpPr>
            <xdr:cNvPr id="1091" name="Picture 452" hidden="1">
              <a:extLst>
                <a:ext uri="{63B3BB69-23CF-44E3-9099-C40C66FF867C}">
                  <a14:compatExt spid="_x0000_s1091"/>
                </a:ext>
                <a:ext uri="{FF2B5EF4-FFF2-40B4-BE49-F238E27FC236}">
                  <a16:creationId xmlns:a16="http://schemas.microsoft.com/office/drawing/2014/main" id="{00000000-0008-0000-0000-00004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406400</xdr:colOff>
          <xdr:row>37</xdr:row>
          <xdr:rowOff>381000</xdr:rowOff>
        </xdr:from>
        <xdr:to>
          <xdr:col>3</xdr:col>
          <xdr:colOff>2565400</xdr:colOff>
          <xdr:row>37</xdr:row>
          <xdr:rowOff>1854200</xdr:rowOff>
        </xdr:to>
        <xdr:sp macro="" textlink="">
          <xdr:nvSpPr>
            <xdr:cNvPr id="1092" name="Picture 458" hidden="1">
              <a:extLst>
                <a:ext uri="{63B3BB69-23CF-44E3-9099-C40C66FF867C}">
                  <a14:compatExt spid="_x0000_s1092"/>
                </a:ext>
                <a:ext uri="{FF2B5EF4-FFF2-40B4-BE49-F238E27FC236}">
                  <a16:creationId xmlns:a16="http://schemas.microsoft.com/office/drawing/2014/main" id="{00000000-0008-0000-0000-00004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8100</xdr:colOff>
          <xdr:row>4</xdr:row>
          <xdr:rowOff>241300</xdr:rowOff>
        </xdr:from>
        <xdr:to>
          <xdr:col>3</xdr:col>
          <xdr:colOff>1155700</xdr:colOff>
          <xdr:row>5</xdr:row>
          <xdr:rowOff>0</xdr:rowOff>
        </xdr:to>
        <xdr:sp macro="" textlink="">
          <xdr:nvSpPr>
            <xdr:cNvPr id="1093" name="Picture 473" hidden="1">
              <a:extLst>
                <a:ext uri="{63B3BB69-23CF-44E3-9099-C40C66FF867C}">
                  <a14:compatExt spid="_x0000_s1093"/>
                </a:ext>
                <a:ext uri="{FF2B5EF4-FFF2-40B4-BE49-F238E27FC236}">
                  <a16:creationId xmlns:a16="http://schemas.microsoft.com/office/drawing/2014/main" id="{00000000-0008-0000-0000-00004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53</xdr:row>
          <xdr:rowOff>393700</xdr:rowOff>
        </xdr:from>
        <xdr:to>
          <xdr:col>3</xdr:col>
          <xdr:colOff>1308100</xdr:colOff>
          <xdr:row>53</xdr:row>
          <xdr:rowOff>1231900</xdr:rowOff>
        </xdr:to>
        <xdr:sp macro="" textlink="">
          <xdr:nvSpPr>
            <xdr:cNvPr id="1094" name="Picture 491" hidden="1">
              <a:extLst>
                <a:ext uri="{63B3BB69-23CF-44E3-9099-C40C66FF867C}">
                  <a14:compatExt spid="_x0000_s1094"/>
                </a:ext>
                <a:ext uri="{FF2B5EF4-FFF2-40B4-BE49-F238E27FC236}">
                  <a16:creationId xmlns:a16="http://schemas.microsoft.com/office/drawing/2014/main" id="{00000000-0008-0000-0000-00004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63500</xdr:colOff>
          <xdr:row>28</xdr:row>
          <xdr:rowOff>63500</xdr:rowOff>
        </xdr:from>
        <xdr:to>
          <xdr:col>3</xdr:col>
          <xdr:colOff>1282700</xdr:colOff>
          <xdr:row>28</xdr:row>
          <xdr:rowOff>1333500</xdr:rowOff>
        </xdr:to>
        <xdr:sp macro="" textlink="">
          <xdr:nvSpPr>
            <xdr:cNvPr id="1095" name="Picture 519" hidden="1">
              <a:extLst>
                <a:ext uri="{63B3BB69-23CF-44E3-9099-C40C66FF867C}">
                  <a14:compatExt spid="_x0000_s1095"/>
                </a:ext>
                <a:ext uri="{FF2B5EF4-FFF2-40B4-BE49-F238E27FC236}">
                  <a16:creationId xmlns:a16="http://schemas.microsoft.com/office/drawing/2014/main" id="{00000000-0008-0000-0000-00004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51</xdr:row>
          <xdr:rowOff>279400</xdr:rowOff>
        </xdr:from>
        <xdr:to>
          <xdr:col>3</xdr:col>
          <xdr:colOff>1282700</xdr:colOff>
          <xdr:row>51</xdr:row>
          <xdr:rowOff>1308100</xdr:rowOff>
        </xdr:to>
        <xdr:sp macro="" textlink="">
          <xdr:nvSpPr>
            <xdr:cNvPr id="1096" name="Picture 520" hidden="1">
              <a:extLst>
                <a:ext uri="{63B3BB69-23CF-44E3-9099-C40C66FF867C}">
                  <a14:compatExt spid="_x0000_s1096"/>
                </a:ext>
                <a:ext uri="{FF2B5EF4-FFF2-40B4-BE49-F238E27FC236}">
                  <a16:creationId xmlns:a16="http://schemas.microsoft.com/office/drawing/2014/main" id="{00000000-0008-0000-0000-00004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65100</xdr:colOff>
          <xdr:row>50</xdr:row>
          <xdr:rowOff>254000</xdr:rowOff>
        </xdr:from>
        <xdr:to>
          <xdr:col>3</xdr:col>
          <xdr:colOff>1282700</xdr:colOff>
          <xdr:row>50</xdr:row>
          <xdr:rowOff>1320800</xdr:rowOff>
        </xdr:to>
        <xdr:sp macro="" textlink="">
          <xdr:nvSpPr>
            <xdr:cNvPr id="1097" name="对象 609" hidden="1">
              <a:extLst>
                <a:ext uri="{63B3BB69-23CF-44E3-9099-C40C66FF867C}">
                  <a14:compatExt spid="_x0000_s1097"/>
                </a:ext>
                <a:ext uri="{FF2B5EF4-FFF2-40B4-BE49-F238E27FC236}">
                  <a16:creationId xmlns:a16="http://schemas.microsoft.com/office/drawing/2014/main" id="{00000000-0008-0000-0000-00004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45</xdr:row>
          <xdr:rowOff>266700</xdr:rowOff>
        </xdr:from>
        <xdr:to>
          <xdr:col>4</xdr:col>
          <xdr:colOff>0</xdr:colOff>
          <xdr:row>45</xdr:row>
          <xdr:rowOff>1282700</xdr:rowOff>
        </xdr:to>
        <xdr:sp macro="" textlink="">
          <xdr:nvSpPr>
            <xdr:cNvPr id="1098" name="对象 675" hidden="1">
              <a:extLst>
                <a:ext uri="{63B3BB69-23CF-44E3-9099-C40C66FF867C}">
                  <a14:compatExt spid="_x0000_s1098"/>
                </a:ext>
                <a:ext uri="{FF2B5EF4-FFF2-40B4-BE49-F238E27FC236}">
                  <a16:creationId xmlns:a16="http://schemas.microsoft.com/office/drawing/2014/main" id="{00000000-0008-0000-0000-00004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49</xdr:row>
          <xdr:rowOff>279400</xdr:rowOff>
        </xdr:from>
        <xdr:to>
          <xdr:col>3</xdr:col>
          <xdr:colOff>1333500</xdr:colOff>
          <xdr:row>49</xdr:row>
          <xdr:rowOff>1282700</xdr:rowOff>
        </xdr:to>
        <xdr:sp macro="" textlink="">
          <xdr:nvSpPr>
            <xdr:cNvPr id="1099" name="对象 694" hidden="1">
              <a:extLst>
                <a:ext uri="{63B3BB69-23CF-44E3-9099-C40C66FF867C}">
                  <a14:compatExt spid="_x0000_s1099"/>
                </a:ext>
                <a:ext uri="{FF2B5EF4-FFF2-40B4-BE49-F238E27FC236}">
                  <a16:creationId xmlns:a16="http://schemas.microsoft.com/office/drawing/2014/main" id="{00000000-0008-0000-0000-00004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62</xdr:row>
          <xdr:rowOff>292100</xdr:rowOff>
        </xdr:from>
        <xdr:to>
          <xdr:col>3</xdr:col>
          <xdr:colOff>1270000</xdr:colOff>
          <xdr:row>62</xdr:row>
          <xdr:rowOff>1320800</xdr:rowOff>
        </xdr:to>
        <xdr:sp macro="" textlink="">
          <xdr:nvSpPr>
            <xdr:cNvPr id="1100" name="对象 755" hidden="1">
              <a:extLst>
                <a:ext uri="{63B3BB69-23CF-44E3-9099-C40C66FF867C}">
                  <a14:compatExt spid="_x0000_s1100"/>
                </a:ext>
                <a:ext uri="{FF2B5EF4-FFF2-40B4-BE49-F238E27FC236}">
                  <a16:creationId xmlns:a16="http://schemas.microsoft.com/office/drawing/2014/main" id="{00000000-0008-0000-0000-00004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39</xdr:row>
          <xdr:rowOff>279400</xdr:rowOff>
        </xdr:from>
        <xdr:to>
          <xdr:col>3</xdr:col>
          <xdr:colOff>1282700</xdr:colOff>
          <xdr:row>39</xdr:row>
          <xdr:rowOff>1295400</xdr:rowOff>
        </xdr:to>
        <xdr:sp macro="" textlink="">
          <xdr:nvSpPr>
            <xdr:cNvPr id="1101" name="对象 828" hidden="1">
              <a:extLst>
                <a:ext uri="{63B3BB69-23CF-44E3-9099-C40C66FF867C}">
                  <a14:compatExt spid="_x0000_s1101"/>
                </a:ext>
                <a:ext uri="{FF2B5EF4-FFF2-40B4-BE49-F238E27FC236}">
                  <a16:creationId xmlns:a16="http://schemas.microsoft.com/office/drawing/2014/main" id="{00000000-0008-0000-0000-00004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43</xdr:row>
          <xdr:rowOff>254000</xdr:rowOff>
        </xdr:from>
        <xdr:to>
          <xdr:col>3</xdr:col>
          <xdr:colOff>1333500</xdr:colOff>
          <xdr:row>43</xdr:row>
          <xdr:rowOff>1308100</xdr:rowOff>
        </xdr:to>
        <xdr:sp macro="" textlink="">
          <xdr:nvSpPr>
            <xdr:cNvPr id="1102" name="Picture 211" hidden="1">
              <a:extLst>
                <a:ext uri="{63B3BB69-23CF-44E3-9099-C40C66FF867C}">
                  <a14:compatExt spid="_x0000_s1102"/>
                </a:ext>
                <a:ext uri="{FF2B5EF4-FFF2-40B4-BE49-F238E27FC236}">
                  <a16:creationId xmlns:a16="http://schemas.microsoft.com/office/drawing/2014/main" id="{00000000-0008-0000-0000-00004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12</xdr:row>
          <xdr:rowOff>241300</xdr:rowOff>
        </xdr:from>
        <xdr:to>
          <xdr:col>3</xdr:col>
          <xdr:colOff>1295400</xdr:colOff>
          <xdr:row>12</xdr:row>
          <xdr:rowOff>1231900</xdr:rowOff>
        </xdr:to>
        <xdr:sp macro="" textlink="">
          <xdr:nvSpPr>
            <xdr:cNvPr id="1103" name="对象 967" hidden="1">
              <a:extLst>
                <a:ext uri="{63B3BB69-23CF-44E3-9099-C40C66FF867C}">
                  <a14:compatExt spid="_x0000_s1103"/>
                </a:ext>
                <a:ext uri="{FF2B5EF4-FFF2-40B4-BE49-F238E27FC236}">
                  <a16:creationId xmlns:a16="http://schemas.microsoft.com/office/drawing/2014/main" id="{00000000-0008-0000-0000-00004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</xdr:colOff>
          <xdr:row>6</xdr:row>
          <xdr:rowOff>368300</xdr:rowOff>
        </xdr:from>
        <xdr:to>
          <xdr:col>3</xdr:col>
          <xdr:colOff>1244600</xdr:colOff>
          <xdr:row>7</xdr:row>
          <xdr:rowOff>0</xdr:rowOff>
        </xdr:to>
        <xdr:sp macro="" textlink="">
          <xdr:nvSpPr>
            <xdr:cNvPr id="1104" name="对象 1064" hidden="1">
              <a:extLst>
                <a:ext uri="{63B3BB69-23CF-44E3-9099-C40C66FF867C}">
                  <a14:compatExt spid="_x0000_s1104"/>
                </a:ext>
                <a:ext uri="{FF2B5EF4-FFF2-40B4-BE49-F238E27FC236}">
                  <a16:creationId xmlns:a16="http://schemas.microsoft.com/office/drawing/2014/main" id="{00000000-0008-0000-0000-00005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74</xdr:row>
          <xdr:rowOff>152400</xdr:rowOff>
        </xdr:from>
        <xdr:to>
          <xdr:col>4</xdr:col>
          <xdr:colOff>0</xdr:colOff>
          <xdr:row>74</xdr:row>
          <xdr:rowOff>1371600</xdr:rowOff>
        </xdr:to>
        <xdr:sp macro="" textlink="">
          <xdr:nvSpPr>
            <xdr:cNvPr id="1105" name="对象 1143" hidden="1">
              <a:extLst>
                <a:ext uri="{63B3BB69-23CF-44E3-9099-C40C66FF867C}">
                  <a14:compatExt spid="_x0000_s1105"/>
                </a:ext>
                <a:ext uri="{FF2B5EF4-FFF2-40B4-BE49-F238E27FC236}">
                  <a16:creationId xmlns:a16="http://schemas.microsoft.com/office/drawing/2014/main" id="{00000000-0008-0000-0000-00005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63</xdr:row>
          <xdr:rowOff>215900</xdr:rowOff>
        </xdr:from>
        <xdr:to>
          <xdr:col>3</xdr:col>
          <xdr:colOff>1282700</xdr:colOff>
          <xdr:row>63</xdr:row>
          <xdr:rowOff>1346200</xdr:rowOff>
        </xdr:to>
        <xdr:sp macro="" textlink="">
          <xdr:nvSpPr>
            <xdr:cNvPr id="1106" name="对象 1188" hidden="1">
              <a:extLst>
                <a:ext uri="{63B3BB69-23CF-44E3-9099-C40C66FF867C}">
                  <a14:compatExt spid="_x0000_s1106"/>
                </a:ext>
                <a:ext uri="{FF2B5EF4-FFF2-40B4-BE49-F238E27FC236}">
                  <a16:creationId xmlns:a16="http://schemas.microsoft.com/office/drawing/2014/main" id="{00000000-0008-0000-0000-00005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27000</xdr:colOff>
          <xdr:row>72</xdr:row>
          <xdr:rowOff>228600</xdr:rowOff>
        </xdr:from>
        <xdr:to>
          <xdr:col>3</xdr:col>
          <xdr:colOff>1257300</xdr:colOff>
          <xdr:row>72</xdr:row>
          <xdr:rowOff>1371600</xdr:rowOff>
        </xdr:to>
        <xdr:sp macro="" textlink="">
          <xdr:nvSpPr>
            <xdr:cNvPr id="1107" name="对象 1218" hidden="1">
              <a:extLst>
                <a:ext uri="{63B3BB69-23CF-44E3-9099-C40C66FF867C}">
                  <a14:compatExt spid="_x0000_s1107"/>
                </a:ext>
                <a:ext uri="{FF2B5EF4-FFF2-40B4-BE49-F238E27FC236}">
                  <a16:creationId xmlns:a16="http://schemas.microsoft.com/office/drawing/2014/main" id="{00000000-0008-0000-0000-00005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40</xdr:row>
          <xdr:rowOff>241300</xdr:rowOff>
        </xdr:from>
        <xdr:to>
          <xdr:col>3</xdr:col>
          <xdr:colOff>1308100</xdr:colOff>
          <xdr:row>40</xdr:row>
          <xdr:rowOff>1333500</xdr:rowOff>
        </xdr:to>
        <xdr:sp macro="" textlink="">
          <xdr:nvSpPr>
            <xdr:cNvPr id="1108" name="Object 84" hidden="1">
              <a:extLst>
                <a:ext uri="{63B3BB69-23CF-44E3-9099-C40C66FF867C}">
                  <a14:compatExt spid="_x0000_s1108"/>
                </a:ext>
                <a:ext uri="{FF2B5EF4-FFF2-40B4-BE49-F238E27FC236}">
                  <a16:creationId xmlns:a16="http://schemas.microsoft.com/office/drawing/2014/main" id="{00000000-0008-0000-0000-00005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25400</xdr:colOff>
          <xdr:row>54</xdr:row>
          <xdr:rowOff>190500</xdr:rowOff>
        </xdr:from>
        <xdr:to>
          <xdr:col>3</xdr:col>
          <xdr:colOff>1244600</xdr:colOff>
          <xdr:row>54</xdr:row>
          <xdr:rowOff>1333500</xdr:rowOff>
        </xdr:to>
        <xdr:sp macro="" textlink="">
          <xdr:nvSpPr>
            <xdr:cNvPr id="1109" name="对象 1364" hidden="1">
              <a:extLst>
                <a:ext uri="{63B3BB69-23CF-44E3-9099-C40C66FF867C}">
                  <a14:compatExt spid="_x0000_s1109"/>
                </a:ext>
                <a:ext uri="{FF2B5EF4-FFF2-40B4-BE49-F238E27FC236}">
                  <a16:creationId xmlns:a16="http://schemas.microsoft.com/office/drawing/2014/main" id="{00000000-0008-0000-0000-00005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27</xdr:row>
          <xdr:rowOff>152400</xdr:rowOff>
        </xdr:from>
        <xdr:to>
          <xdr:col>3</xdr:col>
          <xdr:colOff>1320800</xdr:colOff>
          <xdr:row>27</xdr:row>
          <xdr:rowOff>1384300</xdr:rowOff>
        </xdr:to>
        <xdr:sp macro="" textlink="">
          <xdr:nvSpPr>
            <xdr:cNvPr id="1110" name="对象 1365" hidden="1">
              <a:extLst>
                <a:ext uri="{63B3BB69-23CF-44E3-9099-C40C66FF867C}">
                  <a14:compatExt spid="_x0000_s1110"/>
                </a:ext>
                <a:ext uri="{FF2B5EF4-FFF2-40B4-BE49-F238E27FC236}">
                  <a16:creationId xmlns:a16="http://schemas.microsoft.com/office/drawing/2014/main" id="{00000000-0008-0000-0000-00005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01600</xdr:colOff>
          <xdr:row>31</xdr:row>
          <xdr:rowOff>304800</xdr:rowOff>
        </xdr:from>
        <xdr:to>
          <xdr:col>3</xdr:col>
          <xdr:colOff>1320800</xdr:colOff>
          <xdr:row>31</xdr:row>
          <xdr:rowOff>1130300</xdr:rowOff>
        </xdr:to>
        <xdr:sp macro="" textlink="">
          <xdr:nvSpPr>
            <xdr:cNvPr id="1111" name="对象 1426" hidden="1">
              <a:extLst>
                <a:ext uri="{63B3BB69-23CF-44E3-9099-C40C66FF867C}">
                  <a14:compatExt spid="_x0000_s1111"/>
                </a:ext>
                <a:ext uri="{FF2B5EF4-FFF2-40B4-BE49-F238E27FC236}">
                  <a16:creationId xmlns:a16="http://schemas.microsoft.com/office/drawing/2014/main" id="{00000000-0008-0000-0000-00005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47</xdr:row>
          <xdr:rowOff>254000</xdr:rowOff>
        </xdr:from>
        <xdr:to>
          <xdr:col>3</xdr:col>
          <xdr:colOff>1270000</xdr:colOff>
          <xdr:row>47</xdr:row>
          <xdr:rowOff>1270000</xdr:rowOff>
        </xdr:to>
        <xdr:sp macro="" textlink="">
          <xdr:nvSpPr>
            <xdr:cNvPr id="1112" name="对象 1512" hidden="1">
              <a:extLst>
                <a:ext uri="{63B3BB69-23CF-44E3-9099-C40C66FF867C}">
                  <a14:compatExt spid="_x0000_s1112"/>
                </a:ext>
                <a:ext uri="{FF2B5EF4-FFF2-40B4-BE49-F238E27FC236}">
                  <a16:creationId xmlns:a16="http://schemas.microsoft.com/office/drawing/2014/main" id="{00000000-0008-0000-0000-00005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52400</xdr:colOff>
          <xdr:row>34</xdr:row>
          <xdr:rowOff>254000</xdr:rowOff>
        </xdr:from>
        <xdr:to>
          <xdr:col>3</xdr:col>
          <xdr:colOff>1282700</xdr:colOff>
          <xdr:row>34</xdr:row>
          <xdr:rowOff>1308100</xdr:rowOff>
        </xdr:to>
        <xdr:sp macro="" textlink="">
          <xdr:nvSpPr>
            <xdr:cNvPr id="1113" name="对象 1520" hidden="1">
              <a:extLst>
                <a:ext uri="{63B3BB69-23CF-44E3-9099-C40C66FF867C}">
                  <a14:compatExt spid="_x0000_s1113"/>
                </a:ext>
                <a:ext uri="{FF2B5EF4-FFF2-40B4-BE49-F238E27FC236}">
                  <a16:creationId xmlns:a16="http://schemas.microsoft.com/office/drawing/2014/main" id="{00000000-0008-0000-0000-00005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13</xdr:row>
          <xdr:rowOff>215900</xdr:rowOff>
        </xdr:from>
        <xdr:to>
          <xdr:col>3</xdr:col>
          <xdr:colOff>1295400</xdr:colOff>
          <xdr:row>13</xdr:row>
          <xdr:rowOff>1244600</xdr:rowOff>
        </xdr:to>
        <xdr:sp macro="" textlink="">
          <xdr:nvSpPr>
            <xdr:cNvPr id="1114" name="对象 1611" hidden="1">
              <a:extLst>
                <a:ext uri="{63B3BB69-23CF-44E3-9099-C40C66FF867C}">
                  <a14:compatExt spid="_x0000_s1114"/>
                </a:ext>
                <a:ext uri="{FF2B5EF4-FFF2-40B4-BE49-F238E27FC236}">
                  <a16:creationId xmlns:a16="http://schemas.microsoft.com/office/drawing/2014/main" id="{00000000-0008-0000-0000-00005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39700</xdr:colOff>
          <xdr:row>30</xdr:row>
          <xdr:rowOff>152400</xdr:rowOff>
        </xdr:from>
        <xdr:to>
          <xdr:col>3</xdr:col>
          <xdr:colOff>1333500</xdr:colOff>
          <xdr:row>30</xdr:row>
          <xdr:rowOff>1308100</xdr:rowOff>
        </xdr:to>
        <xdr:sp macro="" textlink="">
          <xdr:nvSpPr>
            <xdr:cNvPr id="1115" name="Object 91" hidden="1">
              <a:extLst>
                <a:ext uri="{63B3BB69-23CF-44E3-9099-C40C66FF867C}">
                  <a14:compatExt spid="_x0000_s1115"/>
                </a:ext>
                <a:ext uri="{FF2B5EF4-FFF2-40B4-BE49-F238E27FC236}">
                  <a16:creationId xmlns:a16="http://schemas.microsoft.com/office/drawing/2014/main" id="{00000000-0008-0000-0000-00005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23</xdr:row>
          <xdr:rowOff>279400</xdr:rowOff>
        </xdr:from>
        <xdr:to>
          <xdr:col>3</xdr:col>
          <xdr:colOff>1282700</xdr:colOff>
          <xdr:row>23</xdr:row>
          <xdr:rowOff>1244600</xdr:rowOff>
        </xdr:to>
        <xdr:sp macro="" textlink="">
          <xdr:nvSpPr>
            <xdr:cNvPr id="1116" name="对象 1628" hidden="1">
              <a:extLst>
                <a:ext uri="{63B3BB69-23CF-44E3-9099-C40C66FF867C}">
                  <a14:compatExt spid="_x0000_s1116"/>
                </a:ext>
                <a:ext uri="{FF2B5EF4-FFF2-40B4-BE49-F238E27FC236}">
                  <a16:creationId xmlns:a16="http://schemas.microsoft.com/office/drawing/2014/main" id="{00000000-0008-0000-0000-00005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18</xdr:row>
          <xdr:rowOff>241300</xdr:rowOff>
        </xdr:from>
        <xdr:to>
          <xdr:col>3</xdr:col>
          <xdr:colOff>1257300</xdr:colOff>
          <xdr:row>18</xdr:row>
          <xdr:rowOff>1308100</xdr:rowOff>
        </xdr:to>
        <xdr:sp macro="" textlink="">
          <xdr:nvSpPr>
            <xdr:cNvPr id="1117" name="对象 1629" hidden="1">
              <a:extLst>
                <a:ext uri="{63B3BB69-23CF-44E3-9099-C40C66FF867C}">
                  <a14:compatExt spid="_x0000_s1117"/>
                </a:ext>
                <a:ext uri="{FF2B5EF4-FFF2-40B4-BE49-F238E27FC236}">
                  <a16:creationId xmlns:a16="http://schemas.microsoft.com/office/drawing/2014/main" id="{00000000-0008-0000-0000-00005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19</xdr:row>
          <xdr:rowOff>152400</xdr:rowOff>
        </xdr:from>
        <xdr:to>
          <xdr:col>3</xdr:col>
          <xdr:colOff>1282700</xdr:colOff>
          <xdr:row>19</xdr:row>
          <xdr:rowOff>1397000</xdr:rowOff>
        </xdr:to>
        <xdr:sp macro="" textlink="">
          <xdr:nvSpPr>
            <xdr:cNvPr id="1118" name="对象 1630" hidden="1">
              <a:extLst>
                <a:ext uri="{63B3BB69-23CF-44E3-9099-C40C66FF867C}">
                  <a14:compatExt spid="_x0000_s1118"/>
                </a:ext>
                <a:ext uri="{FF2B5EF4-FFF2-40B4-BE49-F238E27FC236}">
                  <a16:creationId xmlns:a16="http://schemas.microsoft.com/office/drawing/2014/main" id="{00000000-0008-0000-0000-00005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63500</xdr:colOff>
          <xdr:row>29</xdr:row>
          <xdr:rowOff>152400</xdr:rowOff>
        </xdr:from>
        <xdr:to>
          <xdr:col>3</xdr:col>
          <xdr:colOff>1333500</xdr:colOff>
          <xdr:row>29</xdr:row>
          <xdr:rowOff>1282700</xdr:rowOff>
        </xdr:to>
        <xdr:sp macro="" textlink="">
          <xdr:nvSpPr>
            <xdr:cNvPr id="1119" name="对象 1632" hidden="1">
              <a:extLst>
                <a:ext uri="{63B3BB69-23CF-44E3-9099-C40C66FF867C}">
                  <a14:compatExt spid="_x0000_s1119"/>
                </a:ext>
                <a:ext uri="{FF2B5EF4-FFF2-40B4-BE49-F238E27FC236}">
                  <a16:creationId xmlns:a16="http://schemas.microsoft.com/office/drawing/2014/main" id="{00000000-0008-0000-0000-00005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41</xdr:row>
          <xdr:rowOff>254000</xdr:rowOff>
        </xdr:from>
        <xdr:to>
          <xdr:col>3</xdr:col>
          <xdr:colOff>1308100</xdr:colOff>
          <xdr:row>41</xdr:row>
          <xdr:rowOff>1257300</xdr:rowOff>
        </xdr:to>
        <xdr:sp macro="" textlink="">
          <xdr:nvSpPr>
            <xdr:cNvPr id="1120" name="对象 1832" hidden="1">
              <a:extLst>
                <a:ext uri="{63B3BB69-23CF-44E3-9099-C40C66FF867C}">
                  <a14:compatExt spid="_x0000_s1120"/>
                </a:ext>
                <a:ext uri="{FF2B5EF4-FFF2-40B4-BE49-F238E27FC236}">
                  <a16:creationId xmlns:a16="http://schemas.microsoft.com/office/drawing/2014/main" id="{00000000-0008-0000-0000-00006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20</xdr:row>
          <xdr:rowOff>228600</xdr:rowOff>
        </xdr:from>
        <xdr:to>
          <xdr:col>3</xdr:col>
          <xdr:colOff>1346200</xdr:colOff>
          <xdr:row>20</xdr:row>
          <xdr:rowOff>1346200</xdr:rowOff>
        </xdr:to>
        <xdr:sp macro="" textlink="">
          <xdr:nvSpPr>
            <xdr:cNvPr id="1121" name="Object 97" hidden="1">
              <a:extLst>
                <a:ext uri="{63B3BB69-23CF-44E3-9099-C40C66FF867C}">
                  <a14:compatExt spid="_x0000_s1121"/>
                </a:ext>
                <a:ext uri="{FF2B5EF4-FFF2-40B4-BE49-F238E27FC236}">
                  <a16:creationId xmlns:a16="http://schemas.microsoft.com/office/drawing/2014/main" id="{00000000-0008-0000-0000-00006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7</xdr:row>
          <xdr:rowOff>482600</xdr:rowOff>
        </xdr:from>
        <xdr:to>
          <xdr:col>3</xdr:col>
          <xdr:colOff>1244600</xdr:colOff>
          <xdr:row>8</xdr:row>
          <xdr:rowOff>0</xdr:rowOff>
        </xdr:to>
        <xdr:sp macro="" textlink="">
          <xdr:nvSpPr>
            <xdr:cNvPr id="1122" name="Object 98" hidden="1">
              <a:extLst>
                <a:ext uri="{63B3BB69-23CF-44E3-9099-C40C66FF867C}">
                  <a14:compatExt spid="_x0000_s1122"/>
                </a:ext>
                <a:ext uri="{FF2B5EF4-FFF2-40B4-BE49-F238E27FC236}">
                  <a16:creationId xmlns:a16="http://schemas.microsoft.com/office/drawing/2014/main" id="{00000000-0008-0000-0000-00006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56</xdr:row>
          <xdr:rowOff>203200</xdr:rowOff>
        </xdr:from>
        <xdr:to>
          <xdr:col>3</xdr:col>
          <xdr:colOff>1346200</xdr:colOff>
          <xdr:row>56</xdr:row>
          <xdr:rowOff>1270000</xdr:rowOff>
        </xdr:to>
        <xdr:sp macro="" textlink="">
          <xdr:nvSpPr>
            <xdr:cNvPr id="1123" name="Object 99" hidden="1">
              <a:extLst>
                <a:ext uri="{63B3BB69-23CF-44E3-9099-C40C66FF867C}">
                  <a14:compatExt spid="_x0000_s1123"/>
                </a:ext>
                <a:ext uri="{FF2B5EF4-FFF2-40B4-BE49-F238E27FC236}">
                  <a16:creationId xmlns:a16="http://schemas.microsoft.com/office/drawing/2014/main" id="{00000000-0008-0000-0000-00006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17</xdr:row>
          <xdr:rowOff>190500</xdr:rowOff>
        </xdr:from>
        <xdr:to>
          <xdr:col>3</xdr:col>
          <xdr:colOff>1333500</xdr:colOff>
          <xdr:row>17</xdr:row>
          <xdr:rowOff>1371600</xdr:rowOff>
        </xdr:to>
        <xdr:sp macro="" textlink="">
          <xdr:nvSpPr>
            <xdr:cNvPr id="1124" name="对象 294" hidden="1">
              <a:extLst>
                <a:ext uri="{63B3BB69-23CF-44E3-9099-C40C66FF867C}">
                  <a14:compatExt spid="_x0000_s1124"/>
                </a:ext>
                <a:ext uri="{FF2B5EF4-FFF2-40B4-BE49-F238E27FC236}">
                  <a16:creationId xmlns:a16="http://schemas.microsoft.com/office/drawing/2014/main" id="{00000000-0008-0000-0000-00006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42</xdr:row>
          <xdr:rowOff>330200</xdr:rowOff>
        </xdr:from>
        <xdr:to>
          <xdr:col>3</xdr:col>
          <xdr:colOff>1308100</xdr:colOff>
          <xdr:row>42</xdr:row>
          <xdr:rowOff>1244600</xdr:rowOff>
        </xdr:to>
        <xdr:sp macro="" textlink="">
          <xdr:nvSpPr>
            <xdr:cNvPr id="1125" name="Object 101" hidden="1">
              <a:extLst>
                <a:ext uri="{63B3BB69-23CF-44E3-9099-C40C66FF867C}">
                  <a14:compatExt spid="_x0000_s1125"/>
                </a:ext>
                <a:ext uri="{FF2B5EF4-FFF2-40B4-BE49-F238E27FC236}">
                  <a16:creationId xmlns:a16="http://schemas.microsoft.com/office/drawing/2014/main" id="{00000000-0008-0000-0000-00006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88900</xdr:colOff>
          <xdr:row>8</xdr:row>
          <xdr:rowOff>254000</xdr:rowOff>
        </xdr:from>
        <xdr:to>
          <xdr:col>3</xdr:col>
          <xdr:colOff>1308100</xdr:colOff>
          <xdr:row>9</xdr:row>
          <xdr:rowOff>0</xdr:rowOff>
        </xdr:to>
        <xdr:sp macro="" textlink="">
          <xdr:nvSpPr>
            <xdr:cNvPr id="1126" name="Object 102" hidden="1">
              <a:extLst>
                <a:ext uri="{63B3BB69-23CF-44E3-9099-C40C66FF867C}">
                  <a14:compatExt spid="_x0000_s1126"/>
                </a:ext>
                <a:ext uri="{FF2B5EF4-FFF2-40B4-BE49-F238E27FC236}">
                  <a16:creationId xmlns:a16="http://schemas.microsoft.com/office/drawing/2014/main" id="{00000000-0008-0000-0000-00006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77800</xdr:colOff>
          <xdr:row>61</xdr:row>
          <xdr:rowOff>203200</xdr:rowOff>
        </xdr:from>
        <xdr:to>
          <xdr:col>3</xdr:col>
          <xdr:colOff>1270000</xdr:colOff>
          <xdr:row>61</xdr:row>
          <xdr:rowOff>1308100</xdr:rowOff>
        </xdr:to>
        <xdr:sp macro="" textlink="">
          <xdr:nvSpPr>
            <xdr:cNvPr id="1127" name="Object 103" hidden="1">
              <a:extLst>
                <a:ext uri="{63B3BB69-23CF-44E3-9099-C40C66FF867C}">
                  <a14:compatExt spid="_x0000_s1127"/>
                </a:ext>
                <a:ext uri="{FF2B5EF4-FFF2-40B4-BE49-F238E27FC236}">
                  <a16:creationId xmlns:a16="http://schemas.microsoft.com/office/drawing/2014/main" id="{00000000-0008-0000-0000-00006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76200</xdr:colOff>
          <xdr:row>14</xdr:row>
          <xdr:rowOff>266700</xdr:rowOff>
        </xdr:from>
        <xdr:to>
          <xdr:col>3</xdr:col>
          <xdr:colOff>1295400</xdr:colOff>
          <xdr:row>14</xdr:row>
          <xdr:rowOff>1270000</xdr:rowOff>
        </xdr:to>
        <xdr:sp macro="" textlink="">
          <xdr:nvSpPr>
            <xdr:cNvPr id="1128" name="Object 104" hidden="1">
              <a:extLst>
                <a:ext uri="{63B3BB69-23CF-44E3-9099-C40C66FF867C}">
                  <a14:compatExt spid="_x0000_s1128"/>
                </a:ext>
                <a:ext uri="{FF2B5EF4-FFF2-40B4-BE49-F238E27FC236}">
                  <a16:creationId xmlns:a16="http://schemas.microsoft.com/office/drawing/2014/main" id="{00000000-0008-0000-0000-00006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8100</xdr:colOff>
          <xdr:row>55</xdr:row>
          <xdr:rowOff>228600</xdr:rowOff>
        </xdr:from>
        <xdr:to>
          <xdr:col>3</xdr:col>
          <xdr:colOff>1308100</xdr:colOff>
          <xdr:row>55</xdr:row>
          <xdr:rowOff>1295400</xdr:rowOff>
        </xdr:to>
        <xdr:sp macro="" textlink="">
          <xdr:nvSpPr>
            <xdr:cNvPr id="1129" name="Object 105" hidden="1">
              <a:extLst>
                <a:ext uri="{63B3BB69-23CF-44E3-9099-C40C66FF867C}">
                  <a14:compatExt spid="_x0000_s1129"/>
                </a:ext>
                <a:ext uri="{FF2B5EF4-FFF2-40B4-BE49-F238E27FC236}">
                  <a16:creationId xmlns:a16="http://schemas.microsoft.com/office/drawing/2014/main" id="{00000000-0008-0000-0000-00006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25400</xdr:colOff>
          <xdr:row>52</xdr:row>
          <xdr:rowOff>342900</xdr:rowOff>
        </xdr:from>
        <xdr:to>
          <xdr:col>3</xdr:col>
          <xdr:colOff>1295400</xdr:colOff>
          <xdr:row>52</xdr:row>
          <xdr:rowOff>1244600</xdr:rowOff>
        </xdr:to>
        <xdr:sp macro="" textlink="">
          <xdr:nvSpPr>
            <xdr:cNvPr id="1130" name="Object 106" hidden="1">
              <a:extLst>
                <a:ext uri="{63B3BB69-23CF-44E3-9099-C40C66FF867C}">
                  <a14:compatExt spid="_x0000_s1130"/>
                </a:ext>
                <a:ext uri="{FF2B5EF4-FFF2-40B4-BE49-F238E27FC236}">
                  <a16:creationId xmlns:a16="http://schemas.microsoft.com/office/drawing/2014/main" id="{00000000-0008-0000-0000-00006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52400</xdr:colOff>
          <xdr:row>73</xdr:row>
          <xdr:rowOff>304800</xdr:rowOff>
        </xdr:from>
        <xdr:to>
          <xdr:col>3</xdr:col>
          <xdr:colOff>1308100</xdr:colOff>
          <xdr:row>73</xdr:row>
          <xdr:rowOff>1333500</xdr:rowOff>
        </xdr:to>
        <xdr:sp macro="" textlink="">
          <xdr:nvSpPr>
            <xdr:cNvPr id="1131" name="Object 107" hidden="1">
              <a:extLst>
                <a:ext uri="{63B3BB69-23CF-44E3-9099-C40C66FF867C}">
                  <a14:compatExt spid="_x0000_s1131"/>
                </a:ext>
                <a:ext uri="{FF2B5EF4-FFF2-40B4-BE49-F238E27FC236}">
                  <a16:creationId xmlns:a16="http://schemas.microsoft.com/office/drawing/2014/main" id="{00000000-0008-0000-0000-00006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46</xdr:row>
          <xdr:rowOff>241300</xdr:rowOff>
        </xdr:from>
        <xdr:to>
          <xdr:col>3</xdr:col>
          <xdr:colOff>1320800</xdr:colOff>
          <xdr:row>46</xdr:row>
          <xdr:rowOff>1231900</xdr:rowOff>
        </xdr:to>
        <xdr:sp macro="" textlink="">
          <xdr:nvSpPr>
            <xdr:cNvPr id="1132" name="Object 108" hidden="1">
              <a:extLst>
                <a:ext uri="{63B3BB69-23CF-44E3-9099-C40C66FF867C}">
                  <a14:compatExt spid="_x0000_s1132"/>
                </a:ext>
                <a:ext uri="{FF2B5EF4-FFF2-40B4-BE49-F238E27FC236}">
                  <a16:creationId xmlns:a16="http://schemas.microsoft.com/office/drawing/2014/main" id="{00000000-0008-0000-0000-00006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58</xdr:row>
          <xdr:rowOff>330200</xdr:rowOff>
        </xdr:from>
        <xdr:to>
          <xdr:col>3</xdr:col>
          <xdr:colOff>1270000</xdr:colOff>
          <xdr:row>58</xdr:row>
          <xdr:rowOff>1397000</xdr:rowOff>
        </xdr:to>
        <xdr:sp macro="" textlink="">
          <xdr:nvSpPr>
            <xdr:cNvPr id="1133" name="Object 109" hidden="1">
              <a:extLst>
                <a:ext uri="{63B3BB69-23CF-44E3-9099-C40C66FF867C}">
                  <a14:compatExt spid="_x0000_s1133"/>
                </a:ext>
                <a:ext uri="{FF2B5EF4-FFF2-40B4-BE49-F238E27FC236}">
                  <a16:creationId xmlns:a16="http://schemas.microsoft.com/office/drawing/2014/main" id="{00000000-0008-0000-0000-00006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14300</xdr:colOff>
          <xdr:row>33</xdr:row>
          <xdr:rowOff>215900</xdr:rowOff>
        </xdr:from>
        <xdr:to>
          <xdr:col>3</xdr:col>
          <xdr:colOff>1346200</xdr:colOff>
          <xdr:row>33</xdr:row>
          <xdr:rowOff>1333500</xdr:rowOff>
        </xdr:to>
        <xdr:sp macro="" textlink="">
          <xdr:nvSpPr>
            <xdr:cNvPr id="1134" name="Object 110" hidden="1">
              <a:extLst>
                <a:ext uri="{63B3BB69-23CF-44E3-9099-C40C66FF867C}">
                  <a14:compatExt spid="_x0000_s1134"/>
                </a:ext>
                <a:ext uri="{FF2B5EF4-FFF2-40B4-BE49-F238E27FC236}">
                  <a16:creationId xmlns:a16="http://schemas.microsoft.com/office/drawing/2014/main" id="{00000000-0008-0000-0000-00006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richData/_rels/richValueRel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9">
  <rv s="0">
    <v>0</v>
    <v>5</v>
  </rv>
  <rv s="0">
    <v>1</v>
    <v>5</v>
  </rv>
  <rv s="0">
    <v>2</v>
    <v>5</v>
  </rv>
  <rv s="0">
    <v>3</v>
    <v>5</v>
  </rv>
  <rv s="0">
    <v>4</v>
    <v>5</v>
  </rv>
  <rv s="0">
    <v>5</v>
    <v>5</v>
  </rv>
  <rv s="0">
    <v>6</v>
    <v>5</v>
  </rv>
  <rv s="0">
    <v>7</v>
    <v>5</v>
  </rv>
  <rv s="0">
    <v>8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oleObject" Target="../embeddings/oleObject60.bin"/><Relationship Id="rId21" Type="http://schemas.openxmlformats.org/officeDocument/2006/relationships/oleObject" Target="../embeddings/oleObject10.bin"/><Relationship Id="rId42" Type="http://schemas.openxmlformats.org/officeDocument/2006/relationships/image" Target="../media/image29.emf"/><Relationship Id="rId63" Type="http://schemas.openxmlformats.org/officeDocument/2006/relationships/oleObject" Target="../embeddings/oleObject31.bin"/><Relationship Id="rId84" Type="http://schemas.openxmlformats.org/officeDocument/2006/relationships/image" Target="../media/image50.emf"/><Relationship Id="rId138" Type="http://schemas.openxmlformats.org/officeDocument/2006/relationships/oleObject" Target="../embeddings/oleObject81.bin"/><Relationship Id="rId159" Type="http://schemas.openxmlformats.org/officeDocument/2006/relationships/oleObject" Target="../embeddings/oleObject102.bin"/><Relationship Id="rId107" Type="http://schemas.openxmlformats.org/officeDocument/2006/relationships/oleObject" Target="../embeddings/oleObject53.bin"/><Relationship Id="rId11" Type="http://schemas.openxmlformats.org/officeDocument/2006/relationships/oleObject" Target="../embeddings/oleObject5.bin"/><Relationship Id="rId32" Type="http://schemas.openxmlformats.org/officeDocument/2006/relationships/image" Target="../media/image24.emf"/><Relationship Id="rId53" Type="http://schemas.openxmlformats.org/officeDocument/2006/relationships/oleObject" Target="../embeddings/oleObject26.bin"/><Relationship Id="rId74" Type="http://schemas.openxmlformats.org/officeDocument/2006/relationships/image" Target="../media/image45.emf"/><Relationship Id="rId128" Type="http://schemas.openxmlformats.org/officeDocument/2006/relationships/oleObject" Target="../embeddings/oleObject71.bin"/><Relationship Id="rId149" Type="http://schemas.openxmlformats.org/officeDocument/2006/relationships/oleObject" Target="../embeddings/oleObject92.bin"/><Relationship Id="rId5" Type="http://schemas.openxmlformats.org/officeDocument/2006/relationships/oleObject" Target="../embeddings/oleObject2.bin"/><Relationship Id="rId95" Type="http://schemas.openxmlformats.org/officeDocument/2006/relationships/oleObject" Target="../embeddings/oleObject47.bin"/><Relationship Id="rId160" Type="http://schemas.openxmlformats.org/officeDocument/2006/relationships/oleObject" Target="../embeddings/oleObject103.bin"/><Relationship Id="rId22" Type="http://schemas.openxmlformats.org/officeDocument/2006/relationships/image" Target="../media/image19.emf"/><Relationship Id="rId43" Type="http://schemas.openxmlformats.org/officeDocument/2006/relationships/oleObject" Target="../embeddings/oleObject21.bin"/><Relationship Id="rId64" Type="http://schemas.openxmlformats.org/officeDocument/2006/relationships/image" Target="../media/image40.emf"/><Relationship Id="rId118" Type="http://schemas.openxmlformats.org/officeDocument/2006/relationships/oleObject" Target="../embeddings/oleObject61.bin"/><Relationship Id="rId139" Type="http://schemas.openxmlformats.org/officeDocument/2006/relationships/oleObject" Target="../embeddings/oleObject82.bin"/><Relationship Id="rId85" Type="http://schemas.openxmlformats.org/officeDocument/2006/relationships/oleObject" Target="../embeddings/oleObject42.bin"/><Relationship Id="rId150" Type="http://schemas.openxmlformats.org/officeDocument/2006/relationships/oleObject" Target="../embeddings/oleObject93.bin"/><Relationship Id="rId12" Type="http://schemas.openxmlformats.org/officeDocument/2006/relationships/image" Target="../media/image14.emf"/><Relationship Id="rId17" Type="http://schemas.openxmlformats.org/officeDocument/2006/relationships/oleObject" Target="../embeddings/oleObject8.bin"/><Relationship Id="rId33" Type="http://schemas.openxmlformats.org/officeDocument/2006/relationships/oleObject" Target="../embeddings/oleObject16.bin"/><Relationship Id="rId38" Type="http://schemas.openxmlformats.org/officeDocument/2006/relationships/image" Target="../media/image27.emf"/><Relationship Id="rId59" Type="http://schemas.openxmlformats.org/officeDocument/2006/relationships/oleObject" Target="../embeddings/oleObject29.bin"/><Relationship Id="rId103" Type="http://schemas.openxmlformats.org/officeDocument/2006/relationships/oleObject" Target="../embeddings/oleObject51.bin"/><Relationship Id="rId108" Type="http://schemas.openxmlformats.org/officeDocument/2006/relationships/image" Target="../media/image62.emf"/><Relationship Id="rId124" Type="http://schemas.openxmlformats.org/officeDocument/2006/relationships/oleObject" Target="../embeddings/oleObject67.bin"/><Relationship Id="rId129" Type="http://schemas.openxmlformats.org/officeDocument/2006/relationships/oleObject" Target="../embeddings/oleObject72.bin"/><Relationship Id="rId54" Type="http://schemas.openxmlformats.org/officeDocument/2006/relationships/image" Target="../media/image35.emf"/><Relationship Id="rId70" Type="http://schemas.openxmlformats.org/officeDocument/2006/relationships/image" Target="../media/image43.emf"/><Relationship Id="rId75" Type="http://schemas.openxmlformats.org/officeDocument/2006/relationships/oleObject" Target="../embeddings/oleObject37.bin"/><Relationship Id="rId91" Type="http://schemas.openxmlformats.org/officeDocument/2006/relationships/oleObject" Target="../embeddings/oleObject45.bin"/><Relationship Id="rId96" Type="http://schemas.openxmlformats.org/officeDocument/2006/relationships/image" Target="../media/image56.emf"/><Relationship Id="rId140" Type="http://schemas.openxmlformats.org/officeDocument/2006/relationships/oleObject" Target="../embeddings/oleObject83.bin"/><Relationship Id="rId145" Type="http://schemas.openxmlformats.org/officeDocument/2006/relationships/oleObject" Target="../embeddings/oleObject88.bin"/><Relationship Id="rId161" Type="http://schemas.openxmlformats.org/officeDocument/2006/relationships/oleObject" Target="../embeddings/oleObject104.bin"/><Relationship Id="rId166" Type="http://schemas.openxmlformats.org/officeDocument/2006/relationships/oleObject" Target="../embeddings/oleObject109.bin"/><Relationship Id="rId1" Type="http://schemas.openxmlformats.org/officeDocument/2006/relationships/drawing" Target="../drawings/drawing1.xml"/><Relationship Id="rId6" Type="http://schemas.openxmlformats.org/officeDocument/2006/relationships/image" Target="../media/image11.emf"/><Relationship Id="rId23" Type="http://schemas.openxmlformats.org/officeDocument/2006/relationships/oleObject" Target="../embeddings/oleObject11.bin"/><Relationship Id="rId28" Type="http://schemas.openxmlformats.org/officeDocument/2006/relationships/image" Target="../media/image22.emf"/><Relationship Id="rId49" Type="http://schemas.openxmlformats.org/officeDocument/2006/relationships/oleObject" Target="../embeddings/oleObject24.bin"/><Relationship Id="rId114" Type="http://schemas.openxmlformats.org/officeDocument/2006/relationships/oleObject" Target="../embeddings/oleObject57.bin"/><Relationship Id="rId119" Type="http://schemas.openxmlformats.org/officeDocument/2006/relationships/oleObject" Target="../embeddings/oleObject62.bin"/><Relationship Id="rId44" Type="http://schemas.openxmlformats.org/officeDocument/2006/relationships/image" Target="../media/image30.emf"/><Relationship Id="rId60" Type="http://schemas.openxmlformats.org/officeDocument/2006/relationships/image" Target="../media/image38.emf"/><Relationship Id="rId65" Type="http://schemas.openxmlformats.org/officeDocument/2006/relationships/oleObject" Target="../embeddings/oleObject32.bin"/><Relationship Id="rId81" Type="http://schemas.openxmlformats.org/officeDocument/2006/relationships/oleObject" Target="../embeddings/oleObject40.bin"/><Relationship Id="rId86" Type="http://schemas.openxmlformats.org/officeDocument/2006/relationships/image" Target="../media/image51.emf"/><Relationship Id="rId130" Type="http://schemas.openxmlformats.org/officeDocument/2006/relationships/oleObject" Target="../embeddings/oleObject73.bin"/><Relationship Id="rId135" Type="http://schemas.openxmlformats.org/officeDocument/2006/relationships/oleObject" Target="../embeddings/oleObject78.bin"/><Relationship Id="rId151" Type="http://schemas.openxmlformats.org/officeDocument/2006/relationships/oleObject" Target="../embeddings/oleObject94.bin"/><Relationship Id="rId156" Type="http://schemas.openxmlformats.org/officeDocument/2006/relationships/oleObject" Target="../embeddings/oleObject99.bin"/><Relationship Id="rId13" Type="http://schemas.openxmlformats.org/officeDocument/2006/relationships/oleObject" Target="../embeddings/oleObject6.bin"/><Relationship Id="rId18" Type="http://schemas.openxmlformats.org/officeDocument/2006/relationships/image" Target="../media/image17.emf"/><Relationship Id="rId39" Type="http://schemas.openxmlformats.org/officeDocument/2006/relationships/oleObject" Target="../embeddings/oleObject19.bin"/><Relationship Id="rId109" Type="http://schemas.openxmlformats.org/officeDocument/2006/relationships/oleObject" Target="../embeddings/oleObject54.bin"/><Relationship Id="rId34" Type="http://schemas.openxmlformats.org/officeDocument/2006/relationships/image" Target="../media/image25.emf"/><Relationship Id="rId50" Type="http://schemas.openxmlformats.org/officeDocument/2006/relationships/image" Target="../media/image33.emf"/><Relationship Id="rId55" Type="http://schemas.openxmlformats.org/officeDocument/2006/relationships/oleObject" Target="../embeddings/oleObject27.bin"/><Relationship Id="rId76" Type="http://schemas.openxmlformats.org/officeDocument/2006/relationships/image" Target="../media/image46.emf"/><Relationship Id="rId97" Type="http://schemas.openxmlformats.org/officeDocument/2006/relationships/oleObject" Target="../embeddings/oleObject48.bin"/><Relationship Id="rId104" Type="http://schemas.openxmlformats.org/officeDocument/2006/relationships/image" Target="../media/image60.emf"/><Relationship Id="rId120" Type="http://schemas.openxmlformats.org/officeDocument/2006/relationships/oleObject" Target="../embeddings/oleObject63.bin"/><Relationship Id="rId125" Type="http://schemas.openxmlformats.org/officeDocument/2006/relationships/oleObject" Target="../embeddings/oleObject68.bin"/><Relationship Id="rId141" Type="http://schemas.openxmlformats.org/officeDocument/2006/relationships/oleObject" Target="../embeddings/oleObject84.bin"/><Relationship Id="rId146" Type="http://schemas.openxmlformats.org/officeDocument/2006/relationships/oleObject" Target="../embeddings/oleObject89.bin"/><Relationship Id="rId167" Type="http://schemas.openxmlformats.org/officeDocument/2006/relationships/oleObject" Target="../embeddings/oleObject110.bin"/><Relationship Id="rId7" Type="http://schemas.openxmlformats.org/officeDocument/2006/relationships/oleObject" Target="../embeddings/oleObject3.bin"/><Relationship Id="rId71" Type="http://schemas.openxmlformats.org/officeDocument/2006/relationships/oleObject" Target="../embeddings/oleObject35.bin"/><Relationship Id="rId92" Type="http://schemas.openxmlformats.org/officeDocument/2006/relationships/image" Target="../media/image54.emf"/><Relationship Id="rId162" Type="http://schemas.openxmlformats.org/officeDocument/2006/relationships/oleObject" Target="../embeddings/oleObject105.bin"/><Relationship Id="rId2" Type="http://schemas.openxmlformats.org/officeDocument/2006/relationships/vmlDrawing" Target="../drawings/vmlDrawing1.vml"/><Relationship Id="rId29" Type="http://schemas.openxmlformats.org/officeDocument/2006/relationships/oleObject" Target="../embeddings/oleObject14.bin"/><Relationship Id="rId24" Type="http://schemas.openxmlformats.org/officeDocument/2006/relationships/image" Target="../media/image20.emf"/><Relationship Id="rId40" Type="http://schemas.openxmlformats.org/officeDocument/2006/relationships/image" Target="../media/image28.emf"/><Relationship Id="rId45" Type="http://schemas.openxmlformats.org/officeDocument/2006/relationships/oleObject" Target="../embeddings/oleObject22.bin"/><Relationship Id="rId66" Type="http://schemas.openxmlformats.org/officeDocument/2006/relationships/image" Target="../media/image41.emf"/><Relationship Id="rId87" Type="http://schemas.openxmlformats.org/officeDocument/2006/relationships/oleObject" Target="../embeddings/oleObject43.bin"/><Relationship Id="rId110" Type="http://schemas.openxmlformats.org/officeDocument/2006/relationships/image" Target="../media/image63.emf"/><Relationship Id="rId115" Type="http://schemas.openxmlformats.org/officeDocument/2006/relationships/oleObject" Target="../embeddings/oleObject58.bin"/><Relationship Id="rId131" Type="http://schemas.openxmlformats.org/officeDocument/2006/relationships/oleObject" Target="../embeddings/oleObject74.bin"/><Relationship Id="rId136" Type="http://schemas.openxmlformats.org/officeDocument/2006/relationships/oleObject" Target="../embeddings/oleObject79.bin"/><Relationship Id="rId157" Type="http://schemas.openxmlformats.org/officeDocument/2006/relationships/oleObject" Target="../embeddings/oleObject100.bin"/><Relationship Id="rId61" Type="http://schemas.openxmlformats.org/officeDocument/2006/relationships/oleObject" Target="../embeddings/oleObject30.bin"/><Relationship Id="rId82" Type="http://schemas.openxmlformats.org/officeDocument/2006/relationships/image" Target="../media/image49.emf"/><Relationship Id="rId152" Type="http://schemas.openxmlformats.org/officeDocument/2006/relationships/oleObject" Target="../embeddings/oleObject95.bin"/><Relationship Id="rId19" Type="http://schemas.openxmlformats.org/officeDocument/2006/relationships/oleObject" Target="../embeddings/oleObject9.bin"/><Relationship Id="rId14" Type="http://schemas.openxmlformats.org/officeDocument/2006/relationships/image" Target="../media/image15.emf"/><Relationship Id="rId30" Type="http://schemas.openxmlformats.org/officeDocument/2006/relationships/image" Target="../media/image23.emf"/><Relationship Id="rId35" Type="http://schemas.openxmlformats.org/officeDocument/2006/relationships/oleObject" Target="../embeddings/oleObject17.bin"/><Relationship Id="rId56" Type="http://schemas.openxmlformats.org/officeDocument/2006/relationships/image" Target="../media/image36.emf"/><Relationship Id="rId77" Type="http://schemas.openxmlformats.org/officeDocument/2006/relationships/oleObject" Target="../embeddings/oleObject38.bin"/><Relationship Id="rId100" Type="http://schemas.openxmlformats.org/officeDocument/2006/relationships/image" Target="../media/image58.emf"/><Relationship Id="rId105" Type="http://schemas.openxmlformats.org/officeDocument/2006/relationships/oleObject" Target="../embeddings/oleObject52.bin"/><Relationship Id="rId126" Type="http://schemas.openxmlformats.org/officeDocument/2006/relationships/oleObject" Target="../embeddings/oleObject69.bin"/><Relationship Id="rId147" Type="http://schemas.openxmlformats.org/officeDocument/2006/relationships/oleObject" Target="../embeddings/oleObject90.bin"/><Relationship Id="rId8" Type="http://schemas.openxmlformats.org/officeDocument/2006/relationships/image" Target="../media/image12.emf"/><Relationship Id="rId51" Type="http://schemas.openxmlformats.org/officeDocument/2006/relationships/oleObject" Target="../embeddings/oleObject25.bin"/><Relationship Id="rId72" Type="http://schemas.openxmlformats.org/officeDocument/2006/relationships/image" Target="../media/image44.emf"/><Relationship Id="rId93" Type="http://schemas.openxmlformats.org/officeDocument/2006/relationships/oleObject" Target="../embeddings/oleObject46.bin"/><Relationship Id="rId98" Type="http://schemas.openxmlformats.org/officeDocument/2006/relationships/image" Target="../media/image57.emf"/><Relationship Id="rId121" Type="http://schemas.openxmlformats.org/officeDocument/2006/relationships/oleObject" Target="../embeddings/oleObject64.bin"/><Relationship Id="rId142" Type="http://schemas.openxmlformats.org/officeDocument/2006/relationships/oleObject" Target="../embeddings/oleObject85.bin"/><Relationship Id="rId163" Type="http://schemas.openxmlformats.org/officeDocument/2006/relationships/oleObject" Target="../embeddings/oleObject106.bin"/><Relationship Id="rId3" Type="http://schemas.openxmlformats.org/officeDocument/2006/relationships/oleObject" Target="../embeddings/oleObject1.bin"/><Relationship Id="rId25" Type="http://schemas.openxmlformats.org/officeDocument/2006/relationships/oleObject" Target="../embeddings/oleObject12.bin"/><Relationship Id="rId46" Type="http://schemas.openxmlformats.org/officeDocument/2006/relationships/image" Target="../media/image31.emf"/><Relationship Id="rId67" Type="http://schemas.openxmlformats.org/officeDocument/2006/relationships/oleObject" Target="../embeddings/oleObject33.bin"/><Relationship Id="rId116" Type="http://schemas.openxmlformats.org/officeDocument/2006/relationships/oleObject" Target="../embeddings/oleObject59.bin"/><Relationship Id="rId137" Type="http://schemas.openxmlformats.org/officeDocument/2006/relationships/oleObject" Target="../embeddings/oleObject80.bin"/><Relationship Id="rId158" Type="http://schemas.openxmlformats.org/officeDocument/2006/relationships/oleObject" Target="../embeddings/oleObject101.bin"/><Relationship Id="rId20" Type="http://schemas.openxmlformats.org/officeDocument/2006/relationships/image" Target="../media/image18.emf"/><Relationship Id="rId41" Type="http://schemas.openxmlformats.org/officeDocument/2006/relationships/oleObject" Target="../embeddings/oleObject20.bin"/><Relationship Id="rId62" Type="http://schemas.openxmlformats.org/officeDocument/2006/relationships/image" Target="../media/image39.emf"/><Relationship Id="rId83" Type="http://schemas.openxmlformats.org/officeDocument/2006/relationships/oleObject" Target="../embeddings/oleObject41.bin"/><Relationship Id="rId88" Type="http://schemas.openxmlformats.org/officeDocument/2006/relationships/image" Target="../media/image52.emf"/><Relationship Id="rId111" Type="http://schemas.openxmlformats.org/officeDocument/2006/relationships/oleObject" Target="../embeddings/oleObject55.bin"/><Relationship Id="rId132" Type="http://schemas.openxmlformats.org/officeDocument/2006/relationships/oleObject" Target="../embeddings/oleObject75.bin"/><Relationship Id="rId153" Type="http://schemas.openxmlformats.org/officeDocument/2006/relationships/oleObject" Target="../embeddings/oleObject96.bin"/><Relationship Id="rId15" Type="http://schemas.openxmlformats.org/officeDocument/2006/relationships/oleObject" Target="../embeddings/oleObject7.bin"/><Relationship Id="rId36" Type="http://schemas.openxmlformats.org/officeDocument/2006/relationships/image" Target="../media/image26.emf"/><Relationship Id="rId57" Type="http://schemas.openxmlformats.org/officeDocument/2006/relationships/oleObject" Target="../embeddings/oleObject28.bin"/><Relationship Id="rId106" Type="http://schemas.openxmlformats.org/officeDocument/2006/relationships/image" Target="../media/image61.emf"/><Relationship Id="rId127" Type="http://schemas.openxmlformats.org/officeDocument/2006/relationships/oleObject" Target="../embeddings/oleObject70.bin"/><Relationship Id="rId10" Type="http://schemas.openxmlformats.org/officeDocument/2006/relationships/image" Target="../media/image13.emf"/><Relationship Id="rId31" Type="http://schemas.openxmlformats.org/officeDocument/2006/relationships/oleObject" Target="../embeddings/oleObject15.bin"/><Relationship Id="rId52" Type="http://schemas.openxmlformats.org/officeDocument/2006/relationships/image" Target="../media/image34.emf"/><Relationship Id="rId73" Type="http://schemas.openxmlformats.org/officeDocument/2006/relationships/oleObject" Target="../embeddings/oleObject36.bin"/><Relationship Id="rId78" Type="http://schemas.openxmlformats.org/officeDocument/2006/relationships/image" Target="../media/image47.emf"/><Relationship Id="rId94" Type="http://schemas.openxmlformats.org/officeDocument/2006/relationships/image" Target="../media/image55.emf"/><Relationship Id="rId99" Type="http://schemas.openxmlformats.org/officeDocument/2006/relationships/oleObject" Target="../embeddings/oleObject49.bin"/><Relationship Id="rId101" Type="http://schemas.openxmlformats.org/officeDocument/2006/relationships/oleObject" Target="../embeddings/oleObject50.bin"/><Relationship Id="rId122" Type="http://schemas.openxmlformats.org/officeDocument/2006/relationships/oleObject" Target="../embeddings/oleObject65.bin"/><Relationship Id="rId143" Type="http://schemas.openxmlformats.org/officeDocument/2006/relationships/oleObject" Target="../embeddings/oleObject86.bin"/><Relationship Id="rId148" Type="http://schemas.openxmlformats.org/officeDocument/2006/relationships/oleObject" Target="../embeddings/oleObject91.bin"/><Relationship Id="rId164" Type="http://schemas.openxmlformats.org/officeDocument/2006/relationships/oleObject" Target="../embeddings/oleObject107.bin"/><Relationship Id="rId4" Type="http://schemas.openxmlformats.org/officeDocument/2006/relationships/image" Target="../media/image10.emf"/><Relationship Id="rId9" Type="http://schemas.openxmlformats.org/officeDocument/2006/relationships/oleObject" Target="../embeddings/oleObject4.bin"/><Relationship Id="rId26" Type="http://schemas.openxmlformats.org/officeDocument/2006/relationships/image" Target="../media/image21.emf"/><Relationship Id="rId47" Type="http://schemas.openxmlformats.org/officeDocument/2006/relationships/oleObject" Target="../embeddings/oleObject23.bin"/><Relationship Id="rId68" Type="http://schemas.openxmlformats.org/officeDocument/2006/relationships/image" Target="../media/image42.emf"/><Relationship Id="rId89" Type="http://schemas.openxmlformats.org/officeDocument/2006/relationships/oleObject" Target="../embeddings/oleObject44.bin"/><Relationship Id="rId112" Type="http://schemas.openxmlformats.org/officeDocument/2006/relationships/image" Target="../media/image64.emf"/><Relationship Id="rId133" Type="http://schemas.openxmlformats.org/officeDocument/2006/relationships/oleObject" Target="../embeddings/oleObject76.bin"/><Relationship Id="rId154" Type="http://schemas.openxmlformats.org/officeDocument/2006/relationships/oleObject" Target="../embeddings/oleObject97.bin"/><Relationship Id="rId16" Type="http://schemas.openxmlformats.org/officeDocument/2006/relationships/image" Target="../media/image16.emf"/><Relationship Id="rId37" Type="http://schemas.openxmlformats.org/officeDocument/2006/relationships/oleObject" Target="../embeddings/oleObject18.bin"/><Relationship Id="rId58" Type="http://schemas.openxmlformats.org/officeDocument/2006/relationships/image" Target="../media/image37.emf"/><Relationship Id="rId79" Type="http://schemas.openxmlformats.org/officeDocument/2006/relationships/oleObject" Target="../embeddings/oleObject39.bin"/><Relationship Id="rId102" Type="http://schemas.openxmlformats.org/officeDocument/2006/relationships/image" Target="../media/image59.emf"/><Relationship Id="rId123" Type="http://schemas.openxmlformats.org/officeDocument/2006/relationships/oleObject" Target="../embeddings/oleObject66.bin"/><Relationship Id="rId144" Type="http://schemas.openxmlformats.org/officeDocument/2006/relationships/oleObject" Target="../embeddings/oleObject87.bin"/><Relationship Id="rId90" Type="http://schemas.openxmlformats.org/officeDocument/2006/relationships/image" Target="../media/image53.emf"/><Relationship Id="rId165" Type="http://schemas.openxmlformats.org/officeDocument/2006/relationships/oleObject" Target="../embeddings/oleObject108.bin"/><Relationship Id="rId27" Type="http://schemas.openxmlformats.org/officeDocument/2006/relationships/oleObject" Target="../embeddings/oleObject13.bin"/><Relationship Id="rId48" Type="http://schemas.openxmlformats.org/officeDocument/2006/relationships/image" Target="../media/image32.emf"/><Relationship Id="rId69" Type="http://schemas.openxmlformats.org/officeDocument/2006/relationships/oleObject" Target="../embeddings/oleObject34.bin"/><Relationship Id="rId113" Type="http://schemas.openxmlformats.org/officeDocument/2006/relationships/oleObject" Target="../embeddings/oleObject56.bin"/><Relationship Id="rId134" Type="http://schemas.openxmlformats.org/officeDocument/2006/relationships/oleObject" Target="../embeddings/oleObject77.bin"/><Relationship Id="rId80" Type="http://schemas.openxmlformats.org/officeDocument/2006/relationships/image" Target="../media/image48.emf"/><Relationship Id="rId155" Type="http://schemas.openxmlformats.org/officeDocument/2006/relationships/oleObject" Target="../embeddings/oleObject98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809BC-E057-44B9-B7D3-3411A8A3C1E8}">
  <dimension ref="A1:BF85"/>
  <sheetViews>
    <sheetView tabSelected="1" zoomScaleNormal="100" workbookViewId="0">
      <selection activeCell="J2" sqref="J2"/>
    </sheetView>
  </sheetViews>
  <sheetFormatPr defaultColWidth="11.85546875" defaultRowHeight="116.1" customHeight="1"/>
  <cols>
    <col min="1" max="1" width="30.85546875" style="5" bestFit="1" customWidth="1"/>
    <col min="2" max="2" width="11.85546875" style="5"/>
    <col min="3" max="3" width="11.85546875" style="3"/>
    <col min="4" max="4" width="20.7109375" style="3" customWidth="1"/>
    <col min="5" max="5" width="18.85546875" style="3" customWidth="1"/>
    <col min="6" max="6" width="19.85546875" style="3" customWidth="1"/>
    <col min="7" max="7" width="15.85546875" style="3" customWidth="1"/>
    <col min="8" max="8" width="20.42578125" style="3" customWidth="1"/>
    <col min="9" max="21" width="11.85546875" style="3"/>
    <col min="22" max="22" width="20.140625" style="4" customWidth="1"/>
    <col min="23" max="23" width="16.140625" style="3" customWidth="1"/>
    <col min="24" max="31" width="11.85546875" style="3"/>
    <col min="32" max="32" width="11.28515625" style="3" customWidth="1"/>
    <col min="33" max="36" width="11.85546875" style="3"/>
    <col min="37" max="37" width="12" style="3" customWidth="1"/>
    <col min="38" max="41" width="11.85546875" style="3"/>
    <col min="42" max="42" width="11.7109375" style="3" customWidth="1"/>
    <col min="43" max="46" width="11.85546875" style="3"/>
    <col min="47" max="47" width="12.85546875" style="3" customWidth="1"/>
    <col min="48" max="52" width="11.85546875" style="3"/>
    <col min="53" max="53" width="11.7109375" style="3" customWidth="1"/>
    <col min="54" max="54" width="14.42578125" style="3" customWidth="1"/>
    <col min="55" max="16384" width="11.85546875" style="3"/>
  </cols>
  <sheetData>
    <row r="1" spans="1:58" ht="35.1" customHeight="1">
      <c r="A1" s="1" t="s">
        <v>0</v>
      </c>
      <c r="B1" s="2" t="s">
        <v>1</v>
      </c>
    </row>
    <row r="2" spans="1:58" ht="56.1" customHeight="1" thickBot="1">
      <c r="C2" s="6" t="s">
        <v>2</v>
      </c>
      <c r="M2" s="7" t="s">
        <v>3</v>
      </c>
      <c r="N2" s="8" t="s">
        <v>4</v>
      </c>
      <c r="U2" s="4"/>
    </row>
    <row r="3" spans="1:58" s="15" customFormat="1" ht="60" customHeight="1" thickBot="1">
      <c r="A3" s="9"/>
      <c r="B3" s="10"/>
      <c r="C3" s="11"/>
      <c r="D3" s="12"/>
      <c r="E3" s="12"/>
      <c r="F3" s="12"/>
      <c r="G3" s="13" t="s">
        <v>5</v>
      </c>
      <c r="H3" s="12"/>
      <c r="I3" s="178" t="s">
        <v>6</v>
      </c>
      <c r="J3" s="179"/>
      <c r="K3" s="180"/>
      <c r="L3" s="179" t="s">
        <v>7</v>
      </c>
      <c r="M3" s="179"/>
      <c r="N3" s="179"/>
      <c r="O3" s="178" t="s">
        <v>8</v>
      </c>
      <c r="P3" s="179"/>
      <c r="Q3" s="180"/>
      <c r="R3" s="179" t="s">
        <v>9</v>
      </c>
      <c r="S3" s="179"/>
      <c r="T3" s="180"/>
      <c r="U3" s="14"/>
      <c r="V3" s="12"/>
      <c r="W3" s="12"/>
      <c r="X3" s="12"/>
      <c r="Y3" s="12"/>
      <c r="Z3" s="175" t="s">
        <v>6</v>
      </c>
      <c r="AA3" s="176"/>
      <c r="AB3" s="176"/>
      <c r="AC3" s="177"/>
      <c r="AD3" s="12"/>
      <c r="AE3" s="175" t="s">
        <v>8</v>
      </c>
      <c r="AF3" s="176"/>
      <c r="AG3" s="176"/>
      <c r="AH3" s="177"/>
      <c r="AI3" s="12"/>
      <c r="AJ3" s="175" t="s">
        <v>7</v>
      </c>
      <c r="AK3" s="176"/>
      <c r="AL3" s="176"/>
      <c r="AM3" s="177"/>
      <c r="AN3" s="12"/>
      <c r="AO3" s="175" t="s">
        <v>9</v>
      </c>
      <c r="AP3" s="176"/>
      <c r="AQ3" s="176"/>
      <c r="AR3" s="177"/>
      <c r="AS3" s="12"/>
      <c r="AT3" s="175" t="s">
        <v>10</v>
      </c>
      <c r="AU3" s="176"/>
      <c r="AV3" s="176"/>
      <c r="AW3" s="176"/>
      <c r="AX3" s="176"/>
      <c r="AY3" s="177"/>
      <c r="AZ3" s="12"/>
      <c r="BA3" s="175" t="s">
        <v>11</v>
      </c>
      <c r="BB3" s="176"/>
      <c r="BC3" s="176"/>
      <c r="BD3" s="176"/>
      <c r="BE3" s="176"/>
      <c r="BF3" s="177"/>
    </row>
    <row r="4" spans="1:58" ht="116.1" customHeight="1" thickBot="1">
      <c r="A4" s="16"/>
      <c r="B4" s="17"/>
      <c r="C4" s="18" t="s">
        <v>12</v>
      </c>
      <c r="D4" s="19" t="s">
        <v>13</v>
      </c>
      <c r="E4" s="20" t="s">
        <v>14</v>
      </c>
      <c r="F4" s="20" t="s">
        <v>15</v>
      </c>
      <c r="G4" s="21" t="s">
        <v>16</v>
      </c>
      <c r="H4" s="22" t="s">
        <v>17</v>
      </c>
      <c r="I4" s="23" t="s">
        <v>18</v>
      </c>
      <c r="J4" s="24" t="s">
        <v>19</v>
      </c>
      <c r="K4" s="25" t="s">
        <v>20</v>
      </c>
      <c r="L4" s="26" t="s">
        <v>21</v>
      </c>
      <c r="M4" s="24" t="s">
        <v>22</v>
      </c>
      <c r="N4" s="27" t="s">
        <v>23</v>
      </c>
      <c r="O4" s="23" t="s">
        <v>24</v>
      </c>
      <c r="P4" s="24" t="s">
        <v>25</v>
      </c>
      <c r="Q4" s="27" t="s">
        <v>26</v>
      </c>
      <c r="R4" s="23" t="s">
        <v>27</v>
      </c>
      <c r="S4" s="24" t="s">
        <v>28</v>
      </c>
      <c r="T4" s="27" t="s">
        <v>29</v>
      </c>
      <c r="U4" s="28" t="s">
        <v>30</v>
      </c>
      <c r="V4" s="20" t="s">
        <v>31</v>
      </c>
      <c r="W4" s="29" t="s">
        <v>32</v>
      </c>
      <c r="X4" s="29" t="s">
        <v>33</v>
      </c>
      <c r="Y4" s="30" t="s">
        <v>34</v>
      </c>
      <c r="Z4" s="31" t="s">
        <v>35</v>
      </c>
      <c r="AA4" s="32" t="s">
        <v>36</v>
      </c>
      <c r="AB4" s="32" t="s">
        <v>37</v>
      </c>
      <c r="AC4" s="33" t="s">
        <v>38</v>
      </c>
      <c r="AD4" s="30"/>
      <c r="AE4" s="34" t="s">
        <v>39</v>
      </c>
      <c r="AF4" s="35" t="s">
        <v>40</v>
      </c>
      <c r="AG4" s="35" t="s">
        <v>41</v>
      </c>
      <c r="AH4" s="36" t="s">
        <v>42</v>
      </c>
      <c r="AI4" s="37"/>
      <c r="AJ4" s="38" t="s">
        <v>43</v>
      </c>
      <c r="AK4" s="39" t="s">
        <v>44</v>
      </c>
      <c r="AL4" s="39" t="s">
        <v>45</v>
      </c>
      <c r="AM4" s="40" t="s">
        <v>46</v>
      </c>
      <c r="AN4" s="30"/>
      <c r="AO4" s="41" t="s">
        <v>47</v>
      </c>
      <c r="AP4" s="42" t="s">
        <v>48</v>
      </c>
      <c r="AQ4" s="42" t="s">
        <v>49</v>
      </c>
      <c r="AR4" s="43" t="s">
        <v>50</v>
      </c>
      <c r="AS4" s="30"/>
      <c r="AT4" s="28" t="s">
        <v>51</v>
      </c>
      <c r="AU4" s="30" t="s">
        <v>52</v>
      </c>
      <c r="AV4" s="30" t="s">
        <v>53</v>
      </c>
      <c r="AW4" s="30" t="s">
        <v>54</v>
      </c>
      <c r="AX4" s="30" t="s">
        <v>55</v>
      </c>
      <c r="AY4" s="44" t="s">
        <v>56</v>
      </c>
      <c r="AZ4" s="30"/>
      <c r="BA4" s="28" t="s">
        <v>57</v>
      </c>
      <c r="BB4" s="30" t="s">
        <v>58</v>
      </c>
      <c r="BC4" s="30" t="s">
        <v>59</v>
      </c>
      <c r="BD4" s="30" t="s">
        <v>60</v>
      </c>
      <c r="BE4" s="30" t="s">
        <v>61</v>
      </c>
      <c r="BF4" s="44" t="s">
        <v>62</v>
      </c>
    </row>
    <row r="5" spans="1:58" ht="116.1" customHeight="1">
      <c r="A5" s="170" t="s">
        <v>63</v>
      </c>
      <c r="B5" s="165">
        <v>11</v>
      </c>
      <c r="C5" s="45">
        <v>1</v>
      </c>
      <c r="D5" s="46"/>
      <c r="E5" s="47" t="s">
        <v>64</v>
      </c>
      <c r="F5" s="48" t="s">
        <v>65</v>
      </c>
      <c r="G5" s="49" t="s">
        <v>66</v>
      </c>
      <c r="H5" s="50" t="s">
        <v>67</v>
      </c>
      <c r="I5" s="51">
        <v>23.928999999999998</v>
      </c>
      <c r="J5" s="153">
        <v>50</v>
      </c>
      <c r="K5" s="53">
        <f t="shared" ref="K5:K15" si="0">J5/I5</f>
        <v>2.0895148146600362</v>
      </c>
      <c r="L5" s="54">
        <v>0.51651999999999998</v>
      </c>
      <c r="M5" s="153">
        <v>50</v>
      </c>
      <c r="N5" s="55">
        <f t="shared" ref="N5:N15" si="1">M5/L5</f>
        <v>96.801672732904834</v>
      </c>
      <c r="O5" s="51">
        <v>2.3569</v>
      </c>
      <c r="P5" s="153">
        <v>50</v>
      </c>
      <c r="Q5" s="55">
        <f t="shared" ref="Q5:Q15" si="2">P5/O5</f>
        <v>21.214306928592642</v>
      </c>
      <c r="R5" s="51">
        <v>2.6680000000000001</v>
      </c>
      <c r="S5" s="52">
        <v>50</v>
      </c>
      <c r="T5" s="55">
        <f t="shared" ref="T5:T15" si="3">S5/R5</f>
        <v>18.740629685157419</v>
      </c>
      <c r="U5" s="45" t="s">
        <v>68</v>
      </c>
      <c r="V5" s="56" t="s">
        <v>66</v>
      </c>
      <c r="W5" s="57" t="s">
        <v>69</v>
      </c>
      <c r="X5" s="57" t="s">
        <v>70</v>
      </c>
      <c r="Y5" s="57" t="s">
        <v>71</v>
      </c>
      <c r="Z5" s="45">
        <v>1.19865098303509</v>
      </c>
      <c r="AA5" s="57">
        <v>0.12214925</v>
      </c>
      <c r="AB5" s="57">
        <v>0.27862628902908698</v>
      </c>
      <c r="AC5" s="50">
        <v>-6.8604837293487497</v>
      </c>
      <c r="AD5" s="57"/>
      <c r="AE5" s="45">
        <v>-0.78678283083813005</v>
      </c>
      <c r="AF5" s="57">
        <v>2.1067499999999999E-2</v>
      </c>
      <c r="AG5" s="57">
        <v>3.9981977075296798E-2</v>
      </c>
      <c r="AH5" s="50">
        <v>-15.882538585446101</v>
      </c>
      <c r="AI5" s="57"/>
      <c r="AJ5" s="45">
        <v>-0.100232469451028</v>
      </c>
      <c r="AK5" s="57">
        <v>0.11297425</v>
      </c>
      <c r="AL5" s="57">
        <v>0.269658926012807</v>
      </c>
      <c r="AM5" s="50">
        <v>-9.4453227531614594</v>
      </c>
      <c r="AN5" s="57"/>
      <c r="AO5" s="45">
        <v>0.97726507734219903</v>
      </c>
      <c r="AP5" s="57">
        <v>3.9045249999999997E-2</v>
      </c>
      <c r="AQ5" s="57">
        <v>6.6323602248713198E-2</v>
      </c>
      <c r="AR5" s="50">
        <v>-5.5449810785364999</v>
      </c>
      <c r="AS5" s="57"/>
      <c r="AT5" s="45">
        <v>10694</v>
      </c>
      <c r="AU5" s="57">
        <v>109.231820126019</v>
      </c>
      <c r="AV5" s="57">
        <v>2.4537580594366699</v>
      </c>
      <c r="AW5" s="57">
        <v>3.01645E-2</v>
      </c>
      <c r="AX5" s="57">
        <v>3.4432729330798703E-2</v>
      </c>
      <c r="AY5" s="50">
        <v>-18.0821731829841</v>
      </c>
      <c r="AZ5" s="57"/>
      <c r="BA5" s="45">
        <v>16547</v>
      </c>
      <c r="BB5" s="57">
        <v>107.819337287697</v>
      </c>
      <c r="BC5" s="57">
        <v>2.5284827861396701</v>
      </c>
      <c r="BD5" s="57">
        <v>7.1490250000000005E-2</v>
      </c>
      <c r="BE5" s="57">
        <v>9.7672453887295299E-2</v>
      </c>
      <c r="BF5" s="50">
        <v>-12.414809379785201</v>
      </c>
    </row>
    <row r="6" spans="1:58" ht="116.1" customHeight="1">
      <c r="A6" s="170"/>
      <c r="B6" s="165"/>
      <c r="C6" s="45">
        <v>2</v>
      </c>
      <c r="D6" s="58"/>
      <c r="E6" s="59" t="s">
        <v>72</v>
      </c>
      <c r="F6" s="60" t="s">
        <v>73</v>
      </c>
      <c r="G6" s="61" t="s">
        <v>74</v>
      </c>
      <c r="H6" s="50"/>
      <c r="I6" s="51">
        <v>0.16753000000000001</v>
      </c>
      <c r="J6" s="52">
        <v>41.354999999999997</v>
      </c>
      <c r="K6" s="62">
        <f>J6/I6</f>
        <v>246.85131021309613</v>
      </c>
      <c r="L6" s="142">
        <v>4.2929000000000002E-2</v>
      </c>
      <c r="M6" s="153">
        <v>50</v>
      </c>
      <c r="N6" s="55">
        <f>M6/L6</f>
        <v>1164.7138298120151</v>
      </c>
      <c r="O6" s="51">
        <v>0.21870999999999999</v>
      </c>
      <c r="P6" s="153">
        <v>50</v>
      </c>
      <c r="Q6" s="55">
        <f>P6/O6</f>
        <v>228.61323213387593</v>
      </c>
      <c r="R6" s="51">
        <v>1.2556</v>
      </c>
      <c r="S6" s="52">
        <v>14.226000000000001</v>
      </c>
      <c r="T6" s="55">
        <f>S6/R6</f>
        <v>11.330041414463205</v>
      </c>
      <c r="U6" s="63" t="s">
        <v>68</v>
      </c>
      <c r="V6" s="56" t="s">
        <v>74</v>
      </c>
      <c r="W6" s="3" t="s">
        <v>75</v>
      </c>
      <c r="X6" s="3" t="s">
        <v>76</v>
      </c>
      <c r="Y6" s="3" t="s">
        <v>71</v>
      </c>
      <c r="Z6" s="63">
        <v>-9.83724408597819</v>
      </c>
      <c r="AA6" s="3">
        <v>0.123017</v>
      </c>
      <c r="AB6" s="3">
        <v>0.280605654127972</v>
      </c>
      <c r="AC6" s="64">
        <v>-6.8603475559132097</v>
      </c>
      <c r="AE6" s="63">
        <v>-3.88685285028104</v>
      </c>
      <c r="AF6" s="3">
        <v>9.5059249999999998E-2</v>
      </c>
      <c r="AG6" s="3">
        <v>0.180403785655389</v>
      </c>
      <c r="AH6" s="64">
        <v>-15.8602271169497</v>
      </c>
      <c r="AJ6" s="63">
        <v>-5.6070303754981703</v>
      </c>
      <c r="AK6" s="3">
        <v>3.9370000000000002E-2</v>
      </c>
      <c r="AL6" s="3">
        <v>9.3972492998397494E-2</v>
      </c>
      <c r="AM6" s="64">
        <v>-9.4619617723937495</v>
      </c>
      <c r="AO6" s="63">
        <v>-7.0072799343071104</v>
      </c>
      <c r="AP6" s="3">
        <v>0.29853425</v>
      </c>
      <c r="AQ6" s="3">
        <v>0.50710052707097297</v>
      </c>
      <c r="AR6" s="64">
        <v>-5.52052386054857</v>
      </c>
      <c r="AT6" s="63">
        <v>9172</v>
      </c>
      <c r="AU6" s="3">
        <v>93.685641873559604</v>
      </c>
      <c r="AV6" s="3">
        <v>-1.6783155359856201</v>
      </c>
      <c r="AW6" s="3">
        <v>61.953570249999999</v>
      </c>
      <c r="AX6" s="3">
        <v>70.719903048115199</v>
      </c>
      <c r="AY6" s="64">
        <v>-5.2963015001455398</v>
      </c>
      <c r="BA6" s="63">
        <v>12137</v>
      </c>
      <c r="BB6" s="3">
        <v>79.084021070936203</v>
      </c>
      <c r="BC6" s="3">
        <v>-6.7634494755209698</v>
      </c>
      <c r="BD6" s="3">
        <v>6.3620274999999999</v>
      </c>
      <c r="BE6" s="3">
        <v>8.69202216558838</v>
      </c>
      <c r="BF6" s="64">
        <v>-11.3467940889029</v>
      </c>
    </row>
    <row r="7" spans="1:58" ht="116.1" customHeight="1">
      <c r="A7" s="170"/>
      <c r="B7" s="165"/>
      <c r="C7" s="65">
        <v>3</v>
      </c>
      <c r="D7" s="58"/>
      <c r="E7" s="59" t="s">
        <v>77</v>
      </c>
      <c r="F7" s="60" t="s">
        <v>78</v>
      </c>
      <c r="G7" s="66" t="s">
        <v>79</v>
      </c>
      <c r="H7" s="67"/>
      <c r="I7" s="141">
        <v>4.3271999999999998E-2</v>
      </c>
      <c r="J7" s="69">
        <v>4.3409000000000004</v>
      </c>
      <c r="K7" s="70">
        <f t="shared" si="0"/>
        <v>100.31660195969681</v>
      </c>
      <c r="L7" s="143">
        <v>0.02</v>
      </c>
      <c r="M7" s="144">
        <v>3.3036999999999997E-2</v>
      </c>
      <c r="N7" s="72">
        <f t="shared" si="1"/>
        <v>1.6518499999999998</v>
      </c>
      <c r="O7" s="68">
        <v>5.5690000000000003E-2</v>
      </c>
      <c r="P7" s="69">
        <v>0.14130000000000001</v>
      </c>
      <c r="Q7" s="72">
        <f t="shared" si="2"/>
        <v>2.5372598312084755</v>
      </c>
      <c r="R7" s="68">
        <v>5.2824999999999997E-2</v>
      </c>
      <c r="S7" s="69">
        <v>2.6391</v>
      </c>
      <c r="T7" s="73">
        <f t="shared" si="3"/>
        <v>49.959299574065312</v>
      </c>
      <c r="U7" s="63" t="s">
        <v>68</v>
      </c>
      <c r="V7" s="74" t="s">
        <v>79</v>
      </c>
      <c r="W7" s="3" t="s">
        <v>69</v>
      </c>
      <c r="X7" s="3" t="s">
        <v>80</v>
      </c>
      <c r="Y7" s="3" t="s">
        <v>71</v>
      </c>
      <c r="Z7" s="63">
        <v>-3.53284023877222</v>
      </c>
      <c r="AA7" s="3">
        <v>3.4202499999999997E-2</v>
      </c>
      <c r="AB7" s="3">
        <v>7.8016980460521496E-2</v>
      </c>
      <c r="AC7" s="64">
        <v>-6.8742849521576099</v>
      </c>
      <c r="AE7" s="63">
        <v>-7.0451892459929901</v>
      </c>
      <c r="AF7" s="3">
        <v>0.17380300000000001</v>
      </c>
      <c r="AG7" s="3">
        <v>0.32984395688229801</v>
      </c>
      <c r="AH7" s="64">
        <v>-15.8364827306174</v>
      </c>
      <c r="AJ7" s="63">
        <v>-14.6711697427891</v>
      </c>
      <c r="AK7" s="3">
        <v>0.1705245</v>
      </c>
      <c r="AL7" s="3">
        <v>0.40702596856249001</v>
      </c>
      <c r="AM7" s="64">
        <v>-9.4323129104339998</v>
      </c>
      <c r="AO7" s="63">
        <v>-11.3687467830279</v>
      </c>
      <c r="AP7" s="3">
        <v>0.24585124999999999</v>
      </c>
      <c r="AQ7" s="3">
        <v>0.41761137442708002</v>
      </c>
      <c r="AR7" s="64">
        <v>-5.5254893103952298</v>
      </c>
      <c r="AT7" s="63">
        <v>7373</v>
      </c>
      <c r="AU7" s="3">
        <v>75.310100036388505</v>
      </c>
      <c r="AV7" s="3">
        <v>-6.56241566618582</v>
      </c>
      <c r="AW7" s="3">
        <v>1.436775E-2</v>
      </c>
      <c r="AX7" s="3">
        <v>1.6400764038607699E-2</v>
      </c>
      <c r="AY7" s="64">
        <v>-18.085434877266898</v>
      </c>
      <c r="BA7" s="63">
        <v>7210</v>
      </c>
      <c r="BB7" s="3">
        <v>46.979961433752202</v>
      </c>
      <c r="BC7" s="3">
        <v>-17.1447080363377</v>
      </c>
      <c r="BD7" s="3">
        <v>6.8171499999999996E-2</v>
      </c>
      <c r="BE7" s="3">
        <v>9.3138262772584399E-2</v>
      </c>
      <c r="BF7" s="64">
        <v>-12.415372841315699</v>
      </c>
    </row>
    <row r="8" spans="1:58" ht="116.1" customHeight="1">
      <c r="A8" s="170"/>
      <c r="B8" s="165"/>
      <c r="C8" s="65">
        <v>4</v>
      </c>
      <c r="D8" s="58"/>
      <c r="E8" s="59" t="s">
        <v>81</v>
      </c>
      <c r="F8" s="60" t="s">
        <v>82</v>
      </c>
      <c r="G8" s="66" t="s">
        <v>83</v>
      </c>
      <c r="H8" s="67"/>
      <c r="I8" s="68">
        <v>6.4451000000000001</v>
      </c>
      <c r="J8" s="152">
        <v>50</v>
      </c>
      <c r="K8" s="75">
        <f t="shared" si="0"/>
        <v>7.7578315309304742</v>
      </c>
      <c r="L8" s="71">
        <v>0.93247999999999998</v>
      </c>
      <c r="M8" s="69">
        <v>36.107999999999997</v>
      </c>
      <c r="N8" s="73">
        <f t="shared" si="1"/>
        <v>38.722546328071374</v>
      </c>
      <c r="O8" s="68">
        <v>25.102</v>
      </c>
      <c r="P8" s="152">
        <v>50</v>
      </c>
      <c r="Q8" s="72">
        <f t="shared" si="2"/>
        <v>1.9918731575173292</v>
      </c>
      <c r="R8" s="68">
        <v>2.9891000000000001</v>
      </c>
      <c r="S8" s="69">
        <v>50</v>
      </c>
      <c r="T8" s="73">
        <f t="shared" si="3"/>
        <v>16.727443043056439</v>
      </c>
      <c r="U8" s="63" t="s">
        <v>68</v>
      </c>
      <c r="V8" s="74" t="s">
        <v>83</v>
      </c>
      <c r="W8" s="3" t="s">
        <v>69</v>
      </c>
      <c r="X8" s="3" t="s">
        <v>84</v>
      </c>
      <c r="Y8" s="3" t="s">
        <v>71</v>
      </c>
      <c r="Z8" s="63">
        <v>-0.42833269684971098</v>
      </c>
      <c r="AA8" s="3">
        <v>2.2075250000000001E-2</v>
      </c>
      <c r="AB8" s="3">
        <v>4.6796408521089301E-2</v>
      </c>
      <c r="AC8" s="64">
        <v>-8.6173293748292199</v>
      </c>
      <c r="AE8" s="63">
        <v>9.2720365483915199E-2</v>
      </c>
      <c r="AF8" s="3">
        <v>0.56960650000000002</v>
      </c>
      <c r="AG8" s="3">
        <v>1.2112329934680299</v>
      </c>
      <c r="AH8" s="64">
        <v>-8.2567106892976003</v>
      </c>
      <c r="AJ8" s="63">
        <v>-6.1210251677618297</v>
      </c>
      <c r="AK8" s="3">
        <v>0.20500599999999999</v>
      </c>
      <c r="AL8" s="3">
        <v>0.54366946901967395</v>
      </c>
      <c r="AM8" s="64">
        <v>-12.0724866718257</v>
      </c>
      <c r="AO8" s="63">
        <v>-2.53852452932956</v>
      </c>
      <c r="AP8" s="3">
        <v>4.6698499999999997E-2</v>
      </c>
      <c r="AQ8" s="3">
        <v>8.3712421081051799E-2</v>
      </c>
      <c r="AR8" s="64">
        <v>-4.8788905172901904</v>
      </c>
      <c r="AT8" s="63">
        <v>9657</v>
      </c>
      <c r="AU8" s="3">
        <v>100.019743464428</v>
      </c>
      <c r="AV8" s="3">
        <v>6.0553408788366399E-3</v>
      </c>
      <c r="AW8" s="3">
        <v>0.72342275</v>
      </c>
      <c r="AX8" s="3">
        <v>0.86044877367296602</v>
      </c>
      <c r="AY8" s="64">
        <v>-14.5137677800228</v>
      </c>
      <c r="BA8" s="63">
        <v>14179</v>
      </c>
      <c r="BB8" s="3">
        <v>93.231142252450297</v>
      </c>
      <c r="BC8" s="3">
        <v>-2.2552639950664299</v>
      </c>
      <c r="BD8" s="3">
        <v>0.12715175000000001</v>
      </c>
      <c r="BE8" s="3">
        <v>0.20074769598485101</v>
      </c>
      <c r="BF8" s="64">
        <v>-10.0458151688994</v>
      </c>
    </row>
    <row r="9" spans="1:58" ht="116.1" customHeight="1">
      <c r="A9" s="170"/>
      <c r="B9" s="165"/>
      <c r="C9" s="65">
        <v>5</v>
      </c>
      <c r="D9" s="58"/>
      <c r="E9" s="59" t="s">
        <v>85</v>
      </c>
      <c r="F9" s="60" t="s">
        <v>85</v>
      </c>
      <c r="G9" s="66" t="s">
        <v>86</v>
      </c>
      <c r="H9" s="67"/>
      <c r="I9" s="68">
        <v>16.088999999999999</v>
      </c>
      <c r="J9" s="152">
        <v>50</v>
      </c>
      <c r="K9" s="76">
        <f t="shared" si="0"/>
        <v>3.1077133445211018</v>
      </c>
      <c r="L9" s="71">
        <v>3.0623</v>
      </c>
      <c r="M9" s="152">
        <v>50</v>
      </c>
      <c r="N9" s="73">
        <f t="shared" si="1"/>
        <v>16.327596904287628</v>
      </c>
      <c r="O9" s="68">
        <v>3.0628000000000002</v>
      </c>
      <c r="P9" s="69">
        <v>8.4404000000000003</v>
      </c>
      <c r="Q9" s="72">
        <f t="shared" si="2"/>
        <v>2.7557790257280921</v>
      </c>
      <c r="R9" s="68">
        <v>0.11212999999999999</v>
      </c>
      <c r="S9" s="69">
        <v>9.2363</v>
      </c>
      <c r="T9" s="73">
        <f t="shared" si="3"/>
        <v>82.371354677606348</v>
      </c>
      <c r="U9" s="63" t="s">
        <v>68</v>
      </c>
      <c r="V9" s="74" t="s">
        <v>86</v>
      </c>
      <c r="W9" s="3" t="s">
        <v>69</v>
      </c>
      <c r="X9" s="3" t="s">
        <v>87</v>
      </c>
      <c r="Y9" s="3" t="s">
        <v>71</v>
      </c>
      <c r="Z9" s="63">
        <v>-0.15635218395226999</v>
      </c>
      <c r="AA9" s="3">
        <v>0.15026025000000001</v>
      </c>
      <c r="AB9" s="3">
        <v>0.31853048293817798</v>
      </c>
      <c r="AC9" s="64">
        <v>-8.5939021915326492</v>
      </c>
      <c r="AE9" s="63">
        <v>0.28976974574186698</v>
      </c>
      <c r="AF9" s="3">
        <v>2.47035E-2</v>
      </c>
      <c r="AG9" s="3">
        <v>5.2530464898377101E-2</v>
      </c>
      <c r="AH9" s="64">
        <v>-8.3535544079030206</v>
      </c>
      <c r="AJ9" s="63">
        <v>-2.3665222291722201</v>
      </c>
      <c r="AK9" s="3">
        <v>0.21090075</v>
      </c>
      <c r="AL9" s="3">
        <v>0.559302160757983</v>
      </c>
      <c r="AM9" s="64">
        <v>-12.070589100684201</v>
      </c>
      <c r="AO9" s="63">
        <v>-6.7167901216742401</v>
      </c>
      <c r="AP9" s="3">
        <v>6.9970000000000004E-2</v>
      </c>
      <c r="AQ9" s="3">
        <v>0.12542925582280401</v>
      </c>
      <c r="AR9" s="64">
        <v>-4.8768534933538001</v>
      </c>
      <c r="AT9" s="63">
        <v>8202</v>
      </c>
      <c r="AU9" s="3">
        <v>84.949977829060401</v>
      </c>
      <c r="AV9" s="3">
        <v>-4.6158573036889399</v>
      </c>
      <c r="AW9" s="3">
        <v>5.2033999999999997E-2</v>
      </c>
      <c r="AX9" s="3">
        <v>6.1889941240165697E-2</v>
      </c>
      <c r="AY9" s="64">
        <v>-14.6306746785235</v>
      </c>
      <c r="BA9" s="63">
        <v>8138</v>
      </c>
      <c r="BB9" s="3">
        <v>53.509770481024098</v>
      </c>
      <c r="BC9" s="3">
        <v>-15.4897243622051</v>
      </c>
      <c r="BD9" s="3">
        <v>3.6878750000000002E-2</v>
      </c>
      <c r="BE9" s="3">
        <v>5.8224319313743701E-2</v>
      </c>
      <c r="BF9" s="64">
        <v>-10.060161604030201</v>
      </c>
    </row>
    <row r="10" spans="1:58" ht="116.1" customHeight="1">
      <c r="A10" s="170"/>
      <c r="B10" s="165"/>
      <c r="C10" s="65">
        <v>6</v>
      </c>
      <c r="D10" s="77" t="e" vm="1">
        <v>#VALUE!</v>
      </c>
      <c r="E10" s="78"/>
      <c r="F10" s="79"/>
      <c r="G10" s="66" t="s">
        <v>88</v>
      </c>
      <c r="H10" s="67" t="s">
        <v>89</v>
      </c>
      <c r="I10" s="68">
        <v>0.24681</v>
      </c>
      <c r="J10" s="152">
        <v>50</v>
      </c>
      <c r="K10" s="70">
        <f t="shared" si="0"/>
        <v>202.58498440095619</v>
      </c>
      <c r="L10" s="143">
        <v>0.02</v>
      </c>
      <c r="M10" s="69">
        <v>10.753</v>
      </c>
      <c r="N10" s="73">
        <f t="shared" si="1"/>
        <v>537.65</v>
      </c>
      <c r="O10" s="68">
        <v>0.29110000000000003</v>
      </c>
      <c r="P10" s="152">
        <v>50</v>
      </c>
      <c r="Q10" s="73">
        <f t="shared" si="2"/>
        <v>171.76228100309172</v>
      </c>
      <c r="R10" s="68">
        <v>1.7291000000000001</v>
      </c>
      <c r="S10" s="69">
        <v>21.87</v>
      </c>
      <c r="T10" s="73">
        <f t="shared" si="3"/>
        <v>12.648198484760858</v>
      </c>
      <c r="U10" s="63" t="s">
        <v>90</v>
      </c>
      <c r="V10" s="74" t="s">
        <v>88</v>
      </c>
      <c r="W10" s="3" t="s">
        <v>75</v>
      </c>
      <c r="X10" s="3" t="s">
        <v>91</v>
      </c>
      <c r="Y10" s="3" t="s">
        <v>71</v>
      </c>
      <c r="Z10" s="63">
        <v>-7.8929157634264797</v>
      </c>
      <c r="AA10" s="3">
        <v>2.9609750000000001E-2</v>
      </c>
      <c r="AB10" s="3">
        <v>6.2174704079003003E-2</v>
      </c>
      <c r="AC10" s="64">
        <v>-9.9265765423260799</v>
      </c>
      <c r="AE10" s="63">
        <v>-4.0108848408452404</v>
      </c>
      <c r="AF10" s="3">
        <v>0.38818475000000002</v>
      </c>
      <c r="AG10" s="3">
        <v>0.69413968834253603</v>
      </c>
      <c r="AH10" s="64">
        <v>-19.35628870787</v>
      </c>
      <c r="AJ10" s="63">
        <v>-5.9059398141184003</v>
      </c>
      <c r="AK10" s="3">
        <v>0.83112874999999997</v>
      </c>
      <c r="AL10" s="3">
        <v>8.7639348697489794</v>
      </c>
      <c r="AM10" s="64">
        <v>-5.24974741442559</v>
      </c>
      <c r="AO10" s="63">
        <v>-4.4584828942606904</v>
      </c>
      <c r="AP10" s="3">
        <v>7.6455499999999996E-2</v>
      </c>
      <c r="AQ10" s="3">
        <v>0.14059719938734</v>
      </c>
      <c r="AR10" s="64">
        <v>-5.6640392920483897</v>
      </c>
      <c r="AT10" s="63">
        <v>8578</v>
      </c>
      <c r="AU10" s="3">
        <v>88.378607235882598</v>
      </c>
      <c r="AV10" s="3">
        <v>-3.7349133195750799</v>
      </c>
      <c r="AW10" s="3">
        <v>61.536824250000002</v>
      </c>
      <c r="AX10" s="3">
        <v>72.741562820682603</v>
      </c>
      <c r="AY10" s="64">
        <v>-4.8775764475251302</v>
      </c>
      <c r="BA10" s="63">
        <v>13132</v>
      </c>
      <c r="BB10" s="3">
        <v>87.259437684289196</v>
      </c>
      <c r="BC10" s="3">
        <v>-4.5955573959980702</v>
      </c>
      <c r="BD10" s="3">
        <v>5.4474799999999997</v>
      </c>
      <c r="BE10" s="3">
        <v>8.3030812465747506</v>
      </c>
      <c r="BF10" s="64">
        <v>-13.1181074376171</v>
      </c>
    </row>
    <row r="11" spans="1:58" ht="116.1" customHeight="1">
      <c r="A11" s="170"/>
      <c r="B11" s="165"/>
      <c r="C11" s="65">
        <v>7</v>
      </c>
      <c r="D11" s="77" t="e" vm="2">
        <v>#VALUE!</v>
      </c>
      <c r="E11" s="78"/>
      <c r="F11" s="79"/>
      <c r="G11" s="66" t="s">
        <v>92</v>
      </c>
      <c r="H11" s="67"/>
      <c r="I11" s="68">
        <v>6.9958999999999998</v>
      </c>
      <c r="J11" s="69">
        <v>27.885999999999999</v>
      </c>
      <c r="K11" s="76">
        <f t="shared" si="0"/>
        <v>3.9860489715404737</v>
      </c>
      <c r="L11" s="71">
        <v>0.28900999999999999</v>
      </c>
      <c r="M11" s="69">
        <v>2.7721</v>
      </c>
      <c r="N11" s="80">
        <f t="shared" si="1"/>
        <v>9.5917096294245869</v>
      </c>
      <c r="O11" s="68">
        <v>6.8152999999999997</v>
      </c>
      <c r="P11" s="69">
        <v>8.3954000000000004</v>
      </c>
      <c r="Q11" s="72">
        <f t="shared" si="2"/>
        <v>1.2318459935732837</v>
      </c>
      <c r="R11" s="68">
        <v>4.8852000000000002</v>
      </c>
      <c r="S11" s="69">
        <v>28.966999999999999</v>
      </c>
      <c r="T11" s="80">
        <f t="shared" si="3"/>
        <v>5.9295422910013915</v>
      </c>
      <c r="U11" s="63" t="s">
        <v>90</v>
      </c>
      <c r="V11" s="74" t="s">
        <v>92</v>
      </c>
      <c r="W11" s="3" t="s">
        <v>69</v>
      </c>
      <c r="X11" s="3" t="s">
        <v>93</v>
      </c>
      <c r="Y11" s="3" t="s">
        <v>71</v>
      </c>
      <c r="Z11" s="63">
        <v>-6.6976321920792303</v>
      </c>
      <c r="AA11" s="3">
        <v>1.3089E-2</v>
      </c>
      <c r="AB11" s="3">
        <v>2.7484348962421901E-2</v>
      </c>
      <c r="AC11" s="64">
        <v>-9.9300222493376697</v>
      </c>
      <c r="AE11" s="63">
        <v>-6.9878653783058597</v>
      </c>
      <c r="AF11" s="3">
        <v>0.17759875</v>
      </c>
      <c r="AG11" s="3">
        <v>0.31757646578085302</v>
      </c>
      <c r="AH11" s="64">
        <v>-19.429686858087901</v>
      </c>
      <c r="AJ11" s="63">
        <v>-4.7977545656551603</v>
      </c>
      <c r="AK11" s="3">
        <v>0.70074574999999995</v>
      </c>
      <c r="AL11" s="3">
        <v>7.3890959893438897</v>
      </c>
      <c r="AM11" s="64">
        <v>-5.3288560086789101</v>
      </c>
      <c r="AO11" s="63">
        <v>-2.26101699984787</v>
      </c>
      <c r="AP11" s="3">
        <v>6.9699499999999998E-2</v>
      </c>
      <c r="AQ11" s="3">
        <v>0.12817330994758999</v>
      </c>
      <c r="AR11" s="64">
        <v>-5.6647439767948802</v>
      </c>
      <c r="AT11" s="63">
        <v>9566</v>
      </c>
      <c r="AU11" s="3">
        <v>98.557910564053699</v>
      </c>
      <c r="AV11" s="3">
        <v>-0.46346243962811401</v>
      </c>
      <c r="AW11" s="3">
        <v>7.5299215000000004</v>
      </c>
      <c r="AX11" s="3">
        <v>8.9009835087006195</v>
      </c>
      <c r="AY11" s="64">
        <v>-16.301096585530399</v>
      </c>
      <c r="BA11" s="63">
        <v>12343</v>
      </c>
      <c r="BB11" s="3">
        <v>82.016695045475302</v>
      </c>
      <c r="BC11" s="3">
        <v>-6.48662971385059</v>
      </c>
      <c r="BD11" s="3">
        <v>2.3994250000000002E-2</v>
      </c>
      <c r="BE11" s="3">
        <v>3.6572177814443801E-2</v>
      </c>
      <c r="BF11" s="64">
        <v>-14.3007093785791</v>
      </c>
    </row>
    <row r="12" spans="1:58" ht="116.1" customHeight="1">
      <c r="A12" s="170"/>
      <c r="B12" s="165"/>
      <c r="C12" s="65">
        <v>8</v>
      </c>
      <c r="D12" s="58"/>
      <c r="E12" s="59" t="s">
        <v>94</v>
      </c>
      <c r="F12" s="60" t="s">
        <v>95</v>
      </c>
      <c r="G12" s="66" t="s">
        <v>96</v>
      </c>
      <c r="H12" s="67"/>
      <c r="I12" s="68">
        <v>2.4316399999999998</v>
      </c>
      <c r="J12" s="69">
        <v>1.88</v>
      </c>
      <c r="K12" s="76">
        <f t="shared" si="0"/>
        <v>0.7731407609679064</v>
      </c>
      <c r="L12" s="71">
        <v>1.59135</v>
      </c>
      <c r="M12" s="69">
        <v>1.82</v>
      </c>
      <c r="N12" s="72">
        <f t="shared" si="1"/>
        <v>1.1436830364156219</v>
      </c>
      <c r="O12" s="68">
        <v>0.82708999999999999</v>
      </c>
      <c r="P12" s="69">
        <v>1.42</v>
      </c>
      <c r="Q12" s="72">
        <f t="shared" si="2"/>
        <v>1.7168627356152293</v>
      </c>
      <c r="R12" s="68">
        <v>0.86258000000000001</v>
      </c>
      <c r="S12" s="69">
        <v>1.35</v>
      </c>
      <c r="T12" s="72">
        <f t="shared" si="3"/>
        <v>1.5650722251849105</v>
      </c>
      <c r="U12" s="63" t="s">
        <v>68</v>
      </c>
      <c r="V12" s="81" t="s">
        <v>96</v>
      </c>
      <c r="W12" s="3" t="s">
        <v>69</v>
      </c>
      <c r="X12" s="3" t="s">
        <v>97</v>
      </c>
      <c r="Y12" s="3" t="s">
        <v>71</v>
      </c>
      <c r="Z12" s="63">
        <v>-12.796020267809199</v>
      </c>
      <c r="AA12" s="3">
        <v>0.96424525000000005</v>
      </c>
      <c r="AB12" s="3">
        <v>2.1994738053768201</v>
      </c>
      <c r="AC12" s="64">
        <v>-6.7283360999883897</v>
      </c>
      <c r="AE12" s="63">
        <v>-6.10396316780069</v>
      </c>
      <c r="AF12" s="3">
        <v>0.32092575000000001</v>
      </c>
      <c r="AG12" s="3">
        <v>0.60905403960472004</v>
      </c>
      <c r="AH12" s="64">
        <v>-15.7921193441355</v>
      </c>
      <c r="AJ12" s="63">
        <v>-16.095772529376202</v>
      </c>
      <c r="AK12" s="3">
        <v>0.68847400000000003</v>
      </c>
      <c r="AL12" s="3">
        <v>1.64332278751787</v>
      </c>
      <c r="AM12" s="64">
        <v>-9.3152249475533999</v>
      </c>
      <c r="AO12" s="63">
        <v>-9.3372214350710898</v>
      </c>
      <c r="AP12" s="3">
        <v>0.54136825</v>
      </c>
      <c r="AQ12" s="3">
        <v>0.91958669705231499</v>
      </c>
      <c r="AR12" s="64">
        <v>-5.49763640068368</v>
      </c>
      <c r="AT12" s="63">
        <v>8464</v>
      </c>
      <c r="AU12" s="3">
        <v>86.453911122744103</v>
      </c>
      <c r="AV12" s="3">
        <v>-3.6004627801111</v>
      </c>
      <c r="AW12" s="3">
        <v>54.354723749999998</v>
      </c>
      <c r="AX12" s="3">
        <v>62.045831713904903</v>
      </c>
      <c r="AY12" s="64">
        <v>-6.8653023506290696</v>
      </c>
      <c r="BA12" s="63">
        <v>9551</v>
      </c>
      <c r="BB12" s="3">
        <v>62.233788024100903</v>
      </c>
      <c r="BC12" s="3">
        <v>-12.2121879854199</v>
      </c>
      <c r="BD12" s="3">
        <v>3.3396265000000001</v>
      </c>
      <c r="BE12" s="3">
        <v>4.5627133115640204</v>
      </c>
      <c r="BF12" s="64">
        <v>-11.859941115125199</v>
      </c>
    </row>
    <row r="13" spans="1:58" ht="116.1" customHeight="1">
      <c r="A13" s="170"/>
      <c r="B13" s="165"/>
      <c r="C13" s="65">
        <v>9</v>
      </c>
      <c r="D13" s="58"/>
      <c r="E13" s="59" t="s">
        <v>98</v>
      </c>
      <c r="F13" s="60" t="s">
        <v>99</v>
      </c>
      <c r="G13" s="66" t="s">
        <v>100</v>
      </c>
      <c r="H13" s="67"/>
      <c r="I13" s="68">
        <v>9.3569399999999998</v>
      </c>
      <c r="J13" s="69">
        <v>10.39</v>
      </c>
      <c r="K13" s="76">
        <f t="shared" si="0"/>
        <v>1.1104057523079127</v>
      </c>
      <c r="L13" s="71">
        <v>7.6687099999999999</v>
      </c>
      <c r="M13" s="69">
        <v>19.600000000000001</v>
      </c>
      <c r="N13" s="72">
        <f t="shared" si="1"/>
        <v>2.5558405520615595</v>
      </c>
      <c r="O13" s="68">
        <v>16.554040000000001</v>
      </c>
      <c r="P13" s="69">
        <v>40.08</v>
      </c>
      <c r="Q13" s="72">
        <f t="shared" si="2"/>
        <v>2.4211612391899497</v>
      </c>
      <c r="R13" s="68">
        <v>8.0591000000000008</v>
      </c>
      <c r="S13" s="69">
        <v>20.52</v>
      </c>
      <c r="T13" s="72">
        <f t="shared" si="3"/>
        <v>2.54619002121825</v>
      </c>
      <c r="U13" s="63" t="s">
        <v>68</v>
      </c>
      <c r="V13" s="81" t="s">
        <v>100</v>
      </c>
      <c r="W13" s="3" t="s">
        <v>69</v>
      </c>
      <c r="X13" s="3" t="s">
        <v>101</v>
      </c>
      <c r="Y13" s="3" t="s">
        <v>71</v>
      </c>
      <c r="Z13" s="63">
        <v>-14.7430310311405</v>
      </c>
      <c r="AA13" s="3">
        <v>1.2765409999999999</v>
      </c>
      <c r="AB13" s="3">
        <v>2.9118302537549798</v>
      </c>
      <c r="AC13" s="64">
        <v>-6.6793284535658701</v>
      </c>
      <c r="AE13" s="63">
        <v>-7.5441884683996996</v>
      </c>
      <c r="AF13" s="3">
        <v>1.2846750000000001E-2</v>
      </c>
      <c r="AG13" s="3">
        <v>2.4380608235057302E-2</v>
      </c>
      <c r="AH13" s="64">
        <v>-15.885017469978999</v>
      </c>
      <c r="AJ13" s="63">
        <v>-8.6728422203171593</v>
      </c>
      <c r="AK13" s="3">
        <v>0.13466075</v>
      </c>
      <c r="AL13" s="3">
        <v>0.32142256506309203</v>
      </c>
      <c r="AM13" s="64">
        <v>-9.4404202904560997</v>
      </c>
      <c r="AO13" s="63">
        <v>-10.2018631085894</v>
      </c>
      <c r="AP13" s="3">
        <v>6.1130499999999997E-2</v>
      </c>
      <c r="AQ13" s="3">
        <v>0.10383836618448999</v>
      </c>
      <c r="AR13" s="64">
        <v>-5.5428995114042996</v>
      </c>
      <c r="AT13" s="63">
        <v>7302</v>
      </c>
      <c r="AU13" s="3">
        <v>74.584884099512905</v>
      </c>
      <c r="AV13" s="3">
        <v>-6.7551733700458598</v>
      </c>
      <c r="AW13" s="3">
        <v>10.688723749999999</v>
      </c>
      <c r="AX13" s="3">
        <v>12.201161357736099</v>
      </c>
      <c r="AY13" s="64">
        <v>-15.881406457642401</v>
      </c>
      <c r="BA13" s="63">
        <v>7297</v>
      </c>
      <c r="BB13" s="3">
        <v>47.546848624422999</v>
      </c>
      <c r="BC13" s="3">
        <v>-16.961397808046499</v>
      </c>
      <c r="BD13" s="3">
        <v>5.4727749999999999E-2</v>
      </c>
      <c r="BE13" s="3">
        <v>7.4770946223162299E-2</v>
      </c>
      <c r="BF13" s="64">
        <v>-12.417655338024</v>
      </c>
    </row>
    <row r="14" spans="1:58" ht="116.1" customHeight="1">
      <c r="A14" s="170"/>
      <c r="B14" s="165"/>
      <c r="C14" s="65">
        <v>10</v>
      </c>
      <c r="D14" s="58"/>
      <c r="E14" s="59" t="s">
        <v>102</v>
      </c>
      <c r="F14" s="60" t="s">
        <v>103</v>
      </c>
      <c r="G14" s="66" t="s">
        <v>104</v>
      </c>
      <c r="H14" s="67" t="s">
        <v>105</v>
      </c>
      <c r="I14" s="68">
        <v>20.596150000000002</v>
      </c>
      <c r="J14" s="152">
        <v>50</v>
      </c>
      <c r="K14" s="76">
        <f t="shared" si="0"/>
        <v>2.4276381750958307</v>
      </c>
      <c r="L14" s="71">
        <v>20.046990000000001</v>
      </c>
      <c r="M14" s="152">
        <v>50</v>
      </c>
      <c r="N14" s="72">
        <f t="shared" si="1"/>
        <v>2.4941400180276441</v>
      </c>
      <c r="O14" s="68">
        <v>8.1713400000000007</v>
      </c>
      <c r="P14" s="152">
        <v>50</v>
      </c>
      <c r="Q14" s="80">
        <f t="shared" si="2"/>
        <v>6.1189474431366211</v>
      </c>
      <c r="R14" s="68">
        <v>3.8766400000000001</v>
      </c>
      <c r="S14" s="69">
        <v>50</v>
      </c>
      <c r="T14" s="73">
        <f t="shared" si="3"/>
        <v>12.897767138552974</v>
      </c>
      <c r="U14" s="63" t="s">
        <v>68</v>
      </c>
      <c r="V14" s="82" t="s">
        <v>104</v>
      </c>
      <c r="W14" s="3" t="s">
        <v>106</v>
      </c>
      <c r="X14" s="3" t="s">
        <v>107</v>
      </c>
      <c r="Y14" s="3" t="s">
        <v>71</v>
      </c>
      <c r="Z14" s="63">
        <v>-0.92078910724540897</v>
      </c>
      <c r="AA14" s="3">
        <v>1.0182040000000001</v>
      </c>
      <c r="AB14" s="3">
        <v>2.1584485041758201</v>
      </c>
      <c r="AC14" s="64">
        <v>-8.4352761641319596</v>
      </c>
      <c r="AE14" s="63">
        <v>-1.0312350119390801</v>
      </c>
      <c r="AF14" s="3">
        <v>4.1209999999999997E-2</v>
      </c>
      <c r="AG14" s="3">
        <v>8.7630516261344396E-2</v>
      </c>
      <c r="AH14" s="64">
        <v>-8.3506207649589399</v>
      </c>
      <c r="AJ14" s="63">
        <v>-5.7920223329369698</v>
      </c>
      <c r="AK14" s="3">
        <v>6.970875E-2</v>
      </c>
      <c r="AL14" s="3">
        <v>0.18486541417580599</v>
      </c>
      <c r="AM14" s="64">
        <v>-12.116040029835</v>
      </c>
      <c r="AO14" s="63">
        <v>-7.2847097167502204</v>
      </c>
      <c r="AP14" s="3">
        <v>5.4433250000000002E-2</v>
      </c>
      <c r="AQ14" s="3">
        <v>9.7577848213757701E-2</v>
      </c>
      <c r="AR14" s="64">
        <v>-4.87821347150921</v>
      </c>
      <c r="AT14" s="63">
        <v>8148</v>
      </c>
      <c r="AU14" s="3">
        <v>84.390687558057095</v>
      </c>
      <c r="AV14" s="3">
        <v>-4.7873922059615497</v>
      </c>
      <c r="AW14" s="3">
        <v>59.976640500000002</v>
      </c>
      <c r="AX14" s="3">
        <v>71.337024951522906</v>
      </c>
      <c r="AY14" s="64">
        <v>-4.1961836481231902</v>
      </c>
      <c r="BA14" s="63">
        <v>11520</v>
      </c>
      <c r="BB14" s="3">
        <v>75.747426387490506</v>
      </c>
      <c r="BC14" s="3">
        <v>-8.0805296987945603</v>
      </c>
      <c r="BD14" s="3">
        <v>16.7381955</v>
      </c>
      <c r="BE14" s="3">
        <v>26.4263305976441</v>
      </c>
      <c r="BF14" s="64">
        <v>-7.4059420992679996</v>
      </c>
    </row>
    <row r="15" spans="1:58" s="96" customFormat="1" ht="116.1" customHeight="1" thickBot="1">
      <c r="A15" s="171"/>
      <c r="B15" s="167"/>
      <c r="C15" s="83">
        <v>11</v>
      </c>
      <c r="D15" s="84"/>
      <c r="E15" s="85" t="s">
        <v>108</v>
      </c>
      <c r="F15" s="86" t="s">
        <v>108</v>
      </c>
      <c r="G15" s="87" t="s">
        <v>109</v>
      </c>
      <c r="H15" s="88"/>
      <c r="I15" s="89">
        <v>0.98523000000000005</v>
      </c>
      <c r="J15" s="90">
        <v>0.52</v>
      </c>
      <c r="K15" s="91">
        <f t="shared" si="0"/>
        <v>0.52779554012768592</v>
      </c>
      <c r="L15" s="92">
        <v>4.7174500000000004</v>
      </c>
      <c r="M15" s="90">
        <v>8.76</v>
      </c>
      <c r="N15" s="93">
        <f t="shared" si="1"/>
        <v>1.8569354206191904</v>
      </c>
      <c r="O15" s="89">
        <v>0.62507999999999997</v>
      </c>
      <c r="P15" s="90">
        <v>0.56000000000000005</v>
      </c>
      <c r="Q15" s="93">
        <f t="shared" si="2"/>
        <v>0.89588532667818532</v>
      </c>
      <c r="R15" s="89">
        <v>0.37573000000000001</v>
      </c>
      <c r="S15" s="90">
        <v>0.62</v>
      </c>
      <c r="T15" s="93">
        <f t="shared" si="3"/>
        <v>1.6501210975966785</v>
      </c>
      <c r="U15" s="94" t="s">
        <v>68</v>
      </c>
      <c r="V15" s="95" t="s">
        <v>109</v>
      </c>
      <c r="W15" s="96" t="s">
        <v>69</v>
      </c>
      <c r="X15" s="96" t="s">
        <v>110</v>
      </c>
      <c r="Y15" s="96" t="s">
        <v>71</v>
      </c>
      <c r="Z15" s="94">
        <v>-1.03554500471376</v>
      </c>
      <c r="AA15" s="96">
        <v>8.8455249999999999E-2</v>
      </c>
      <c r="AB15" s="96">
        <v>0.187512622273138</v>
      </c>
      <c r="AC15" s="97">
        <v>-8.6051977180267407</v>
      </c>
      <c r="AE15" s="94">
        <v>-0.52491930828534294</v>
      </c>
      <c r="AF15" s="96">
        <v>0.2086895</v>
      </c>
      <c r="AG15" s="96">
        <v>0.443765314810042</v>
      </c>
      <c r="AH15" s="97">
        <v>-8.3208552148148307</v>
      </c>
      <c r="AJ15" s="94">
        <v>-4.0308895112274099</v>
      </c>
      <c r="AK15" s="96">
        <v>4.2288579999999998</v>
      </c>
      <c r="AL15" s="96">
        <v>11.214798510383099</v>
      </c>
      <c r="AM15" s="97">
        <v>-10.7771738200705</v>
      </c>
      <c r="AO15" s="94">
        <v>-2.4168274732418502</v>
      </c>
      <c r="AP15" s="96">
        <v>6.5741379999999996</v>
      </c>
      <c r="AQ15" s="96">
        <v>11.784896913197301</v>
      </c>
      <c r="AR15" s="97">
        <v>-4.3075242321431597</v>
      </c>
      <c r="AT15" s="94">
        <v>9496</v>
      </c>
      <c r="AU15" s="96">
        <v>98.352229878658605</v>
      </c>
      <c r="AV15" s="96">
        <v>-0.505372793674711</v>
      </c>
      <c r="AW15" s="96">
        <v>69.461469750000006</v>
      </c>
      <c r="AX15" s="96">
        <v>82.618408757409597</v>
      </c>
      <c r="AY15" s="97">
        <v>-2.5446189318158101</v>
      </c>
      <c r="BA15" s="94">
        <v>11874</v>
      </c>
      <c r="BB15" s="96">
        <v>78.075081677522803</v>
      </c>
      <c r="BC15" s="96">
        <v>-7.3049960172903301</v>
      </c>
      <c r="BD15" s="96">
        <v>5.3285524999999998</v>
      </c>
      <c r="BE15" s="96">
        <v>8.4127401888634292</v>
      </c>
      <c r="BF15" s="97">
        <v>-9.2191941587485005</v>
      </c>
    </row>
    <row r="16" spans="1:58" ht="33.950000000000003" customHeight="1" thickBot="1">
      <c r="A16" s="98"/>
      <c r="B16" s="5">
        <v>11</v>
      </c>
      <c r="C16" s="63"/>
      <c r="D16" s="99"/>
      <c r="E16" s="100"/>
      <c r="F16" s="101"/>
      <c r="G16" s="102" t="s">
        <v>111</v>
      </c>
      <c r="H16" s="103"/>
      <c r="I16" s="104"/>
      <c r="J16" s="105"/>
      <c r="K16" s="106"/>
      <c r="L16" s="107"/>
      <c r="M16" s="105"/>
      <c r="N16" s="108"/>
      <c r="O16" s="104"/>
      <c r="P16" s="105"/>
      <c r="Q16" s="108"/>
      <c r="R16" s="104"/>
      <c r="S16" s="105"/>
      <c r="T16" s="108"/>
      <c r="U16" s="63"/>
      <c r="V16" s="109" t="s">
        <v>112</v>
      </c>
      <c r="Z16" s="63"/>
      <c r="AC16" s="64"/>
      <c r="AE16" s="63"/>
      <c r="AH16" s="64"/>
      <c r="AJ16" s="63"/>
      <c r="AM16" s="64"/>
      <c r="AO16" s="63"/>
      <c r="AR16" s="64"/>
      <c r="AT16" s="63"/>
      <c r="AY16" s="64"/>
      <c r="BA16" s="63"/>
      <c r="BF16" s="64"/>
    </row>
    <row r="17" spans="1:58" s="120" customFormat="1" ht="116.1" customHeight="1">
      <c r="A17" s="174" t="s">
        <v>113</v>
      </c>
      <c r="B17" s="169">
        <v>3</v>
      </c>
      <c r="C17" s="110">
        <v>12</v>
      </c>
      <c r="D17" s="111"/>
      <c r="E17" s="112" t="s">
        <v>114</v>
      </c>
      <c r="F17" s="113" t="s">
        <v>115</v>
      </c>
      <c r="G17" s="61" t="s">
        <v>116</v>
      </c>
      <c r="H17" s="50" t="s">
        <v>117</v>
      </c>
      <c r="I17" s="114">
        <v>11.02868</v>
      </c>
      <c r="J17" s="115">
        <v>50</v>
      </c>
      <c r="K17" s="116">
        <f t="shared" ref="K17:K35" si="4">J17/I17</f>
        <v>4.5336341248454035</v>
      </c>
      <c r="L17" s="117">
        <v>17.50488</v>
      </c>
      <c r="M17" s="115">
        <v>50</v>
      </c>
      <c r="N17" s="118">
        <f t="shared" ref="N17:N27" si="5">M17/L17</f>
        <v>2.8563463445622022</v>
      </c>
      <c r="O17" s="114">
        <v>18.034040000000001</v>
      </c>
      <c r="P17" s="155">
        <v>50</v>
      </c>
      <c r="Q17" s="118">
        <f t="shared" ref="Q17:Q35" si="6">P17/O17</f>
        <v>2.7725346067769618</v>
      </c>
      <c r="R17" s="114">
        <v>50</v>
      </c>
      <c r="S17" s="115">
        <v>50</v>
      </c>
      <c r="T17" s="118">
        <f t="shared" ref="T17:T35" si="7">S17/R17</f>
        <v>1</v>
      </c>
      <c r="U17" s="14" t="s">
        <v>68</v>
      </c>
      <c r="V17" s="119" t="s">
        <v>116</v>
      </c>
      <c r="W17" s="120" t="s">
        <v>75</v>
      </c>
      <c r="X17" s="120" t="s">
        <v>118</v>
      </c>
      <c r="Y17" s="120" t="s">
        <v>71</v>
      </c>
      <c r="Z17" s="14">
        <v>-3.3245355937869898</v>
      </c>
      <c r="AA17" s="120">
        <v>0.10515824999999999</v>
      </c>
      <c r="AB17" s="120">
        <v>0.239869282523577</v>
      </c>
      <c r="AC17" s="121">
        <v>-6.8631500766184903</v>
      </c>
      <c r="AE17" s="14">
        <v>0.65194846011296304</v>
      </c>
      <c r="AF17" s="120">
        <v>2.9491127499999998</v>
      </c>
      <c r="AG17" s="120">
        <v>5.59683675628174</v>
      </c>
      <c r="AH17" s="121">
        <v>-14.999615971084101</v>
      </c>
      <c r="AJ17" s="14">
        <v>-2.38292933216951</v>
      </c>
      <c r="AK17" s="120">
        <v>1.7008957499999999</v>
      </c>
      <c r="AL17" s="120">
        <v>4.0598784342869898</v>
      </c>
      <c r="AM17" s="121">
        <v>-9.0863563024760108</v>
      </c>
      <c r="AO17" s="14">
        <v>-0.52629323103258596</v>
      </c>
      <c r="AP17" s="120">
        <v>50.169638749999997</v>
      </c>
      <c r="AQ17" s="120">
        <v>85.219870929668204</v>
      </c>
      <c r="AR17" s="121">
        <v>-0.82009927971749697</v>
      </c>
      <c r="AT17" s="14">
        <v>10050</v>
      </c>
      <c r="AU17" s="120">
        <v>102.653805149289</v>
      </c>
      <c r="AV17" s="120">
        <v>0.70536423850897101</v>
      </c>
      <c r="AW17" s="120">
        <v>74.045360500000001</v>
      </c>
      <c r="AX17" s="120">
        <v>84.522662609952505</v>
      </c>
      <c r="AY17" s="121">
        <v>-2.7996029306826</v>
      </c>
      <c r="BA17" s="14">
        <v>16334</v>
      </c>
      <c r="BB17" s="120">
        <v>106.431441062262</v>
      </c>
      <c r="BC17" s="120">
        <v>2.0796887789438201</v>
      </c>
      <c r="BD17" s="120">
        <v>52.077630999999997</v>
      </c>
      <c r="BE17" s="120">
        <v>71.150261922528998</v>
      </c>
      <c r="BF17" s="121">
        <v>-3.58514168474415</v>
      </c>
    </row>
    <row r="18" spans="1:58" ht="116.1" customHeight="1">
      <c r="A18" s="170"/>
      <c r="B18" s="165"/>
      <c r="C18" s="65">
        <v>13</v>
      </c>
      <c r="D18" s="58"/>
      <c r="E18" s="59" t="s">
        <v>119</v>
      </c>
      <c r="F18" s="60" t="s">
        <v>120</v>
      </c>
      <c r="G18" s="66" t="s">
        <v>121</v>
      </c>
      <c r="H18" s="67" t="s">
        <v>122</v>
      </c>
      <c r="I18" s="68">
        <v>7.9349000000000003E-2</v>
      </c>
      <c r="J18" s="69">
        <v>50</v>
      </c>
      <c r="K18" s="70">
        <f t="shared" si="4"/>
        <v>630.127663864699</v>
      </c>
      <c r="L18" s="143">
        <v>0.02</v>
      </c>
      <c r="M18" s="69">
        <v>50</v>
      </c>
      <c r="N18" s="73">
        <f t="shared" si="5"/>
        <v>2500</v>
      </c>
      <c r="O18" s="68">
        <v>0.24773000000000001</v>
      </c>
      <c r="P18" s="152">
        <v>50</v>
      </c>
      <c r="Q18" s="73">
        <f t="shared" si="6"/>
        <v>201.83264037460137</v>
      </c>
      <c r="R18" s="141">
        <v>3.0571999999999998E-2</v>
      </c>
      <c r="S18" s="69">
        <v>50</v>
      </c>
      <c r="T18" s="73">
        <f t="shared" si="7"/>
        <v>1635.4834489074972</v>
      </c>
      <c r="U18" s="63" t="s">
        <v>68</v>
      </c>
      <c r="V18" s="74" t="s">
        <v>121</v>
      </c>
      <c r="W18" s="3" t="s">
        <v>75</v>
      </c>
      <c r="X18" s="3" t="s">
        <v>123</v>
      </c>
      <c r="Y18" s="3" t="s">
        <v>71</v>
      </c>
      <c r="Z18" s="63">
        <v>-3.2448219284155702</v>
      </c>
      <c r="AA18" s="3">
        <v>3.2737984999999998</v>
      </c>
      <c r="AB18" s="3">
        <v>6.9399898991734803</v>
      </c>
      <c r="AC18" s="64">
        <v>-8.0230420821861603</v>
      </c>
      <c r="AE18" s="63">
        <v>-0.29453226852755698</v>
      </c>
      <c r="AF18" s="3">
        <v>1.63276675</v>
      </c>
      <c r="AG18" s="3">
        <v>3.47197751120741</v>
      </c>
      <c r="AH18" s="64">
        <v>-8.0677589087357902</v>
      </c>
      <c r="AJ18" s="63">
        <v>-9.7852136026740304</v>
      </c>
      <c r="AK18" s="3">
        <v>5.0129E-2</v>
      </c>
      <c r="AL18" s="3">
        <v>0.13294053253313201</v>
      </c>
      <c r="AM18" s="64">
        <v>-12.1223429211464</v>
      </c>
      <c r="AO18" s="63">
        <v>-8.6538015977369493</v>
      </c>
      <c r="AP18" s="3">
        <v>16.381431750000001</v>
      </c>
      <c r="AQ18" s="3">
        <v>29.365596594462598</v>
      </c>
      <c r="AR18" s="64">
        <v>-3.4490625034234799</v>
      </c>
      <c r="AT18" s="63">
        <v>7343</v>
      </c>
      <c r="AU18" s="3">
        <v>76.053119629211295</v>
      </c>
      <c r="AV18" s="3">
        <v>-7.3445328787292903</v>
      </c>
      <c r="AW18" s="3">
        <v>75.349525499999999</v>
      </c>
      <c r="AX18" s="3">
        <v>89.621741662554697</v>
      </c>
      <c r="AY18" s="64">
        <v>-1.5193495391853999</v>
      </c>
      <c r="BA18" s="63">
        <v>8848</v>
      </c>
      <c r="BB18" s="3">
        <v>58.178231655947599</v>
      </c>
      <c r="BC18" s="3">
        <v>-13.934275452973401</v>
      </c>
      <c r="BD18" s="3">
        <v>63.249682499999999</v>
      </c>
      <c r="BE18" s="3">
        <v>99.858853957167895</v>
      </c>
      <c r="BF18" s="64">
        <v>-1.42077923970125E-2</v>
      </c>
    </row>
    <row r="19" spans="1:58" ht="116.1" customHeight="1">
      <c r="A19" s="170"/>
      <c r="B19" s="165"/>
      <c r="C19" s="65">
        <v>14</v>
      </c>
      <c r="D19" s="58"/>
      <c r="E19" s="59" t="s">
        <v>124</v>
      </c>
      <c r="F19" s="60" t="s">
        <v>125</v>
      </c>
      <c r="G19" s="66" t="s">
        <v>126</v>
      </c>
      <c r="H19" s="67"/>
      <c r="I19" s="68">
        <v>3.0116999999999998</v>
      </c>
      <c r="J19" s="69">
        <v>27.74</v>
      </c>
      <c r="K19" s="75">
        <f t="shared" si="4"/>
        <v>9.2107447620944978</v>
      </c>
      <c r="L19" s="71">
        <v>0.88093999999999995</v>
      </c>
      <c r="M19" s="69">
        <v>1.1171</v>
      </c>
      <c r="N19" s="72">
        <f t="shared" si="5"/>
        <v>1.2680772810861127</v>
      </c>
      <c r="O19" s="68">
        <v>1.468</v>
      </c>
      <c r="P19" s="69">
        <v>7.3169000000000004</v>
      </c>
      <c r="Q19" s="80">
        <f t="shared" si="6"/>
        <v>4.9842643051771125</v>
      </c>
      <c r="R19" s="68">
        <v>11.926</v>
      </c>
      <c r="S19" s="69">
        <v>4.6075999999999997</v>
      </c>
      <c r="T19" s="72">
        <f t="shared" si="7"/>
        <v>0.38634915311085022</v>
      </c>
      <c r="U19" s="63" t="s">
        <v>68</v>
      </c>
      <c r="V19" s="122" t="s">
        <v>126</v>
      </c>
      <c r="W19" s="3" t="s">
        <v>69</v>
      </c>
      <c r="X19" s="3" t="s">
        <v>127</v>
      </c>
      <c r="Y19" s="3" t="s">
        <v>71</v>
      </c>
      <c r="Z19" s="63">
        <v>-2.4496629538316901</v>
      </c>
      <c r="AA19" s="3">
        <v>0.21152650000000001</v>
      </c>
      <c r="AB19" s="3">
        <v>0.44840626978340897</v>
      </c>
      <c r="AC19" s="64">
        <v>-8.5827051273781692</v>
      </c>
      <c r="AE19" s="63">
        <v>-1.45539719753966</v>
      </c>
      <c r="AF19" s="3">
        <v>0.21224224999999999</v>
      </c>
      <c r="AG19" s="3">
        <v>0.45132001795606203</v>
      </c>
      <c r="AH19" s="64">
        <v>-8.3202237968903994</v>
      </c>
      <c r="AJ19" s="63">
        <v>-3.3599817696237699</v>
      </c>
      <c r="AK19" s="3">
        <v>2.0250252500000001</v>
      </c>
      <c r="AL19" s="3">
        <v>5.3703033199951902</v>
      </c>
      <c r="AM19" s="64">
        <v>-11.4866066928984</v>
      </c>
      <c r="AO19" s="63">
        <v>-2.8833328549114001</v>
      </c>
      <c r="AP19" s="3">
        <v>19.316610749999999</v>
      </c>
      <c r="AQ19" s="3">
        <v>34.627241837805798</v>
      </c>
      <c r="AR19" s="64">
        <v>-3.1921375144639401</v>
      </c>
      <c r="AT19" s="63">
        <v>9322</v>
      </c>
      <c r="AU19" s="3">
        <v>96.550072338758994</v>
      </c>
      <c r="AV19" s="3">
        <v>-1.0580963676642601</v>
      </c>
      <c r="AW19" s="3">
        <v>72.246646749999996</v>
      </c>
      <c r="AX19" s="3">
        <v>85.931135837270105</v>
      </c>
      <c r="AY19" s="64">
        <v>-2.0596444593580401</v>
      </c>
      <c r="BA19" s="63">
        <v>12983</v>
      </c>
      <c r="BB19" s="3">
        <v>85.367086526804599</v>
      </c>
      <c r="BC19" s="3">
        <v>-4.8754286365327104</v>
      </c>
      <c r="BD19" s="3">
        <v>28.989496500000001</v>
      </c>
      <c r="BE19" s="3">
        <v>45.768734053097099</v>
      </c>
      <c r="BF19" s="64">
        <v>-5.4589314198308401</v>
      </c>
    </row>
    <row r="20" spans="1:58" ht="116.1" customHeight="1">
      <c r="A20" s="164" t="s">
        <v>128</v>
      </c>
      <c r="B20" s="165">
        <v>6</v>
      </c>
      <c r="C20" s="65">
        <v>15</v>
      </c>
      <c r="D20" s="58"/>
      <c r="E20" s="59" t="s">
        <v>129</v>
      </c>
      <c r="F20" s="60" t="s">
        <v>130</v>
      </c>
      <c r="G20" s="66" t="s">
        <v>131</v>
      </c>
      <c r="H20" s="67"/>
      <c r="I20" s="68">
        <v>5.8882500000000002</v>
      </c>
      <c r="J20" s="69">
        <v>25.31</v>
      </c>
      <c r="K20" s="76">
        <f t="shared" si="4"/>
        <v>4.2983908631596819</v>
      </c>
      <c r="L20" s="71">
        <v>14.25869</v>
      </c>
      <c r="M20" s="69">
        <v>5.89</v>
      </c>
      <c r="N20" s="72">
        <f t="shared" si="5"/>
        <v>0.41308142613381732</v>
      </c>
      <c r="O20" s="68">
        <v>16.091480000000001</v>
      </c>
      <c r="P20" s="69">
        <v>50</v>
      </c>
      <c r="Q20" s="72">
        <f t="shared" si="6"/>
        <v>3.1072343873900969</v>
      </c>
      <c r="R20" s="68">
        <v>18.038260000000001</v>
      </c>
      <c r="S20" s="69">
        <v>50</v>
      </c>
      <c r="T20" s="72">
        <f t="shared" si="7"/>
        <v>2.7718859801333386</v>
      </c>
      <c r="U20" s="63" t="s">
        <v>68</v>
      </c>
      <c r="V20" s="122" t="s">
        <v>131</v>
      </c>
      <c r="W20" s="3" t="s">
        <v>69</v>
      </c>
      <c r="X20" s="3" t="s">
        <v>132</v>
      </c>
      <c r="Y20" s="3" t="s">
        <v>71</v>
      </c>
      <c r="Z20" s="63">
        <v>-1.57498808178942</v>
      </c>
      <c r="AA20" s="3">
        <v>0.35557149999999998</v>
      </c>
      <c r="AB20" s="3">
        <v>0.75376130156879395</v>
      </c>
      <c r="AC20" s="64">
        <v>-8.5563793590124906</v>
      </c>
      <c r="AE20" s="63">
        <v>-0.39424758935295601</v>
      </c>
      <c r="AF20" s="3">
        <v>2.53450525</v>
      </c>
      <c r="AG20" s="3">
        <v>5.3894686611159397</v>
      </c>
      <c r="AH20" s="64">
        <v>-7.9074960554395597</v>
      </c>
      <c r="AJ20" s="63">
        <v>-7.0886805643055402</v>
      </c>
      <c r="AK20" s="3">
        <v>16.435934</v>
      </c>
      <c r="AL20" s="3">
        <v>43.587580415316701</v>
      </c>
      <c r="AM20" s="64">
        <v>-6.8476102016390898</v>
      </c>
      <c r="AO20" s="63">
        <v>-3.0117908585595399</v>
      </c>
      <c r="AP20" s="3">
        <v>5.9468785000000004</v>
      </c>
      <c r="AQ20" s="3">
        <v>10.660462265594299</v>
      </c>
      <c r="AR20" s="64">
        <v>-4.3624301305950999</v>
      </c>
      <c r="AT20" s="63">
        <v>9179</v>
      </c>
      <c r="AU20" s="3">
        <v>95.068988843324306</v>
      </c>
      <c r="AV20" s="3">
        <v>-1.51234620146027</v>
      </c>
      <c r="AW20" s="3">
        <v>72.232410250000001</v>
      </c>
      <c r="AX20" s="3">
        <v>85.914202752201405</v>
      </c>
      <c r="AY20" s="64">
        <v>-2.0621234181736399</v>
      </c>
      <c r="BA20" s="63">
        <v>12849</v>
      </c>
      <c r="BB20" s="3">
        <v>84.485996671255705</v>
      </c>
      <c r="BC20" s="3">
        <v>-5.1689922334862901</v>
      </c>
      <c r="BD20" s="3">
        <v>19.25747075</v>
      </c>
      <c r="BE20" s="3">
        <v>30.403772528165401</v>
      </c>
      <c r="BF20" s="64">
        <v>-7.0055719005281496</v>
      </c>
    </row>
    <row r="21" spans="1:58" ht="116.1" customHeight="1">
      <c r="A21" s="164"/>
      <c r="B21" s="165"/>
      <c r="C21" s="65">
        <v>16</v>
      </c>
      <c r="D21" s="58"/>
      <c r="E21" s="59" t="s">
        <v>133</v>
      </c>
      <c r="F21" s="60" t="s">
        <v>134</v>
      </c>
      <c r="G21" s="66" t="s">
        <v>135</v>
      </c>
      <c r="H21" s="67" t="s">
        <v>136</v>
      </c>
      <c r="I21" s="68">
        <v>12.48939</v>
      </c>
      <c r="J21" s="69">
        <v>19.82</v>
      </c>
      <c r="K21" s="76">
        <f t="shared" si="4"/>
        <v>1.5869470006141213</v>
      </c>
      <c r="L21" s="71">
        <v>6.5725499999999997</v>
      </c>
      <c r="M21" s="69">
        <v>2.94</v>
      </c>
      <c r="N21" s="72">
        <f t="shared" si="5"/>
        <v>0.44731496907592944</v>
      </c>
      <c r="O21" s="68">
        <v>5.0905199999999997</v>
      </c>
      <c r="P21" s="69">
        <v>10.91</v>
      </c>
      <c r="Q21" s="72">
        <f t="shared" si="6"/>
        <v>2.1431995159630057</v>
      </c>
      <c r="R21" s="68">
        <v>6.1571300000000004</v>
      </c>
      <c r="S21" s="69">
        <v>11.4</v>
      </c>
      <c r="T21" s="72">
        <f t="shared" si="7"/>
        <v>1.851511986915982</v>
      </c>
      <c r="U21" s="63" t="s">
        <v>68</v>
      </c>
      <c r="V21" s="122" t="s">
        <v>135</v>
      </c>
      <c r="W21" s="3" t="s">
        <v>69</v>
      </c>
      <c r="X21" s="3" t="s">
        <v>137</v>
      </c>
      <c r="Y21" s="3" t="s">
        <v>71</v>
      </c>
      <c r="Z21" s="63">
        <v>-1.2171665432266701</v>
      </c>
      <c r="AA21" s="3">
        <v>0.90317150000000002</v>
      </c>
      <c r="AB21" s="3">
        <v>1.9145958699722501</v>
      </c>
      <c r="AC21" s="64">
        <v>-8.4562995870173392</v>
      </c>
      <c r="AE21" s="63">
        <v>-0.51539426271396205</v>
      </c>
      <c r="AF21" s="3">
        <v>0.12660725</v>
      </c>
      <c r="AG21" s="3">
        <v>0.26922248677333399</v>
      </c>
      <c r="AH21" s="64">
        <v>-8.3354434081657498</v>
      </c>
      <c r="AJ21" s="63">
        <v>-17.803851322032902</v>
      </c>
      <c r="AK21" s="3">
        <v>0.73545000000000005</v>
      </c>
      <c r="AL21" s="3">
        <v>1.9503902860917199</v>
      </c>
      <c r="AM21" s="64">
        <v>-11.901732148464401</v>
      </c>
      <c r="AO21" s="63">
        <v>-10.655042075623699</v>
      </c>
      <c r="AP21" s="3">
        <v>0.25189925000000002</v>
      </c>
      <c r="AQ21" s="3">
        <v>0.45155831741921298</v>
      </c>
      <c r="AR21" s="64">
        <v>-4.8609286824486899</v>
      </c>
      <c r="AT21" s="63">
        <v>7170</v>
      </c>
      <c r="AU21" s="3">
        <v>74.261319316552502</v>
      </c>
      <c r="AV21" s="3">
        <v>-7.8940798804545302</v>
      </c>
      <c r="AW21" s="3">
        <v>68.429792250000006</v>
      </c>
      <c r="AX21" s="3">
        <v>81.391317627498296</v>
      </c>
      <c r="AY21" s="64">
        <v>-2.72426182392251</v>
      </c>
      <c r="BA21" s="63">
        <v>8975</v>
      </c>
      <c r="BB21" s="3">
        <v>59.013294429490202</v>
      </c>
      <c r="BC21" s="3">
        <v>-13.656047267801</v>
      </c>
      <c r="BD21" s="3">
        <v>1.9400357500000001</v>
      </c>
      <c r="BE21" s="3">
        <v>3.0629362705644398</v>
      </c>
      <c r="BF21" s="64">
        <v>-9.7577066236452303</v>
      </c>
    </row>
    <row r="22" spans="1:58" ht="116.1" customHeight="1">
      <c r="A22" s="164"/>
      <c r="B22" s="165"/>
      <c r="C22" s="65">
        <v>17</v>
      </c>
      <c r="D22" s="77" t="e" vm="3">
        <v>#VALUE!</v>
      </c>
      <c r="E22" s="78"/>
      <c r="F22" s="79"/>
      <c r="G22" s="66" t="s">
        <v>138</v>
      </c>
      <c r="H22" s="67"/>
      <c r="I22" s="68">
        <v>16.689</v>
      </c>
      <c r="J22" s="69">
        <v>44.048000000000002</v>
      </c>
      <c r="K22" s="76">
        <f t="shared" si="4"/>
        <v>2.6393432800047938</v>
      </c>
      <c r="L22" s="71">
        <v>0.58443000000000001</v>
      </c>
      <c r="M22" s="69">
        <v>0.97197</v>
      </c>
      <c r="N22" s="72">
        <f t="shared" si="5"/>
        <v>1.6631076433447975</v>
      </c>
      <c r="O22" s="68">
        <v>5.4781000000000003E-2</v>
      </c>
      <c r="P22" s="69">
        <v>0.11667</v>
      </c>
      <c r="Q22" s="72">
        <f t="shared" si="6"/>
        <v>2.129753016556835</v>
      </c>
      <c r="R22" s="68">
        <v>1.4172</v>
      </c>
      <c r="S22" s="69">
        <v>5.1196000000000002</v>
      </c>
      <c r="T22" s="72">
        <f t="shared" si="7"/>
        <v>3.6124753034151849</v>
      </c>
      <c r="U22" s="63" t="s">
        <v>90</v>
      </c>
      <c r="V22" s="74" t="s">
        <v>138</v>
      </c>
      <c r="W22" s="3" t="s">
        <v>69</v>
      </c>
      <c r="X22" s="3" t="s">
        <v>139</v>
      </c>
      <c r="Y22" s="3" t="s">
        <v>71</v>
      </c>
      <c r="Z22" s="63">
        <v>-6.90882891333231</v>
      </c>
      <c r="AA22" s="3">
        <v>4.5295250000000002E-2</v>
      </c>
      <c r="AB22" s="3">
        <v>9.5111196985265406E-2</v>
      </c>
      <c r="AC22" s="64">
        <v>-9.9233050421017897</v>
      </c>
      <c r="AE22" s="63">
        <v>-10.610031244790999</v>
      </c>
      <c r="AF22" s="3">
        <v>6.3930249999999994E-2</v>
      </c>
      <c r="AG22" s="3">
        <v>0.114318050388792</v>
      </c>
      <c r="AH22" s="64">
        <v>-19.4693051500828</v>
      </c>
      <c r="AJ22" s="63">
        <v>-22.205160804289399</v>
      </c>
      <c r="AK22" s="3">
        <v>5.6373075000000004</v>
      </c>
      <c r="AL22" s="3">
        <v>59.443252048190402</v>
      </c>
      <c r="AM22" s="64">
        <v>-2.3336460465887301</v>
      </c>
      <c r="AO22" s="63">
        <v>-10.0109129256863</v>
      </c>
      <c r="AP22" s="3">
        <v>1.537525E-2</v>
      </c>
      <c r="AQ22" s="3">
        <v>2.8274186812985401E-2</v>
      </c>
      <c r="AR22" s="64">
        <v>-5.6704102690298201</v>
      </c>
      <c r="AT22" s="63">
        <v>7024</v>
      </c>
      <c r="AU22" s="3">
        <v>72.3678406650547</v>
      </c>
      <c r="AV22" s="3">
        <v>-8.8804949667791107</v>
      </c>
      <c r="AW22" s="3">
        <v>7.0833999999999994E-2</v>
      </c>
      <c r="AX22" s="3">
        <v>8.3731585495984195E-2</v>
      </c>
      <c r="AY22" s="64">
        <v>-17.878840020695101</v>
      </c>
      <c r="BA22" s="63">
        <v>6484</v>
      </c>
      <c r="BB22" s="3">
        <v>43.084845716184198</v>
      </c>
      <c r="BC22" s="3">
        <v>-20.5294595114398</v>
      </c>
      <c r="BD22" s="3">
        <v>0.13937649999999999</v>
      </c>
      <c r="BE22" s="3">
        <v>0.21243848593537301</v>
      </c>
      <c r="BF22" s="64">
        <v>-14.2755500476447</v>
      </c>
    </row>
    <row r="23" spans="1:58" ht="116.1" customHeight="1">
      <c r="A23" s="164"/>
      <c r="B23" s="165"/>
      <c r="C23" s="65">
        <v>18</v>
      </c>
      <c r="D23" s="58"/>
      <c r="E23" s="59" t="s">
        <v>140</v>
      </c>
      <c r="F23" s="60" t="s">
        <v>141</v>
      </c>
      <c r="G23" s="66" t="s">
        <v>142</v>
      </c>
      <c r="H23" s="67" t="s">
        <v>143</v>
      </c>
      <c r="I23" s="68">
        <v>23.035070000000001</v>
      </c>
      <c r="J23" s="69">
        <v>23.87</v>
      </c>
      <c r="K23" s="76">
        <f t="shared" si="4"/>
        <v>1.0362460370209423</v>
      </c>
      <c r="L23" s="71">
        <v>12.999829999999999</v>
      </c>
      <c r="M23" s="69">
        <v>2.94</v>
      </c>
      <c r="N23" s="72">
        <f t="shared" si="5"/>
        <v>0.22615680358897003</v>
      </c>
      <c r="O23" s="68">
        <v>5.5964999999999998</v>
      </c>
      <c r="P23" s="69">
        <v>18.39</v>
      </c>
      <c r="Q23" s="72">
        <f t="shared" si="6"/>
        <v>3.2859823103725545</v>
      </c>
      <c r="R23" s="68">
        <v>20.77421</v>
      </c>
      <c r="S23" s="69">
        <v>15.33</v>
      </c>
      <c r="T23" s="72">
        <f t="shared" si="7"/>
        <v>0.73793419821981199</v>
      </c>
      <c r="U23" s="63" t="s">
        <v>68</v>
      </c>
      <c r="V23" s="122" t="s">
        <v>142</v>
      </c>
      <c r="W23" s="3" t="s">
        <v>69</v>
      </c>
      <c r="X23" s="3" t="s">
        <v>144</v>
      </c>
      <c r="Y23" s="3" t="s">
        <v>71</v>
      </c>
      <c r="Z23" s="63">
        <v>-10.840507274070299</v>
      </c>
      <c r="AA23" s="3">
        <v>5.6864377499999996</v>
      </c>
      <c r="AB23" s="3">
        <v>12.9709437272633</v>
      </c>
      <c r="AC23" s="64">
        <v>-5.9872964272452798</v>
      </c>
      <c r="AE23" s="63">
        <v>-5.1881352536230896</v>
      </c>
      <c r="AF23" s="3">
        <v>1.01469725</v>
      </c>
      <c r="AG23" s="3">
        <v>1.9256960810664201</v>
      </c>
      <c r="AH23" s="64">
        <v>-15.582919521643101</v>
      </c>
      <c r="AJ23" s="63">
        <v>-24.660051269794401</v>
      </c>
      <c r="AK23" s="3">
        <v>1.79874925</v>
      </c>
      <c r="AL23" s="3">
        <v>4.2934455499491397</v>
      </c>
      <c r="AM23" s="64">
        <v>-9.0642354837943895</v>
      </c>
      <c r="AO23" s="63">
        <v>-9.6050308029749907</v>
      </c>
      <c r="AP23" s="3">
        <v>5.2145714999999999</v>
      </c>
      <c r="AQ23" s="3">
        <v>8.8576501895486803</v>
      </c>
      <c r="AR23" s="64">
        <v>-5.0571801555744598</v>
      </c>
      <c r="AT23" s="63">
        <v>8030</v>
      </c>
      <c r="AU23" s="3">
        <v>82.020901029729998</v>
      </c>
      <c r="AV23" s="3">
        <v>-4.7787281811710702</v>
      </c>
      <c r="AW23" s="3">
        <v>81.155769250000006</v>
      </c>
      <c r="AX23" s="3">
        <v>92.639183020371803</v>
      </c>
      <c r="AY23" s="64">
        <v>-1.3314541299356</v>
      </c>
      <c r="BA23" s="63">
        <v>9981</v>
      </c>
      <c r="BB23" s="3">
        <v>65.035644253853107</v>
      </c>
      <c r="BC23" s="3">
        <v>-11.306171914555099</v>
      </c>
      <c r="BD23" s="3">
        <v>5.8378724999999996</v>
      </c>
      <c r="BE23" s="3">
        <v>7.9759034631457997</v>
      </c>
      <c r="BF23" s="64">
        <v>-11.435785781113699</v>
      </c>
    </row>
    <row r="24" spans="1:58" ht="116.1" customHeight="1">
      <c r="A24" s="164"/>
      <c r="B24" s="165"/>
      <c r="C24" s="65">
        <v>19</v>
      </c>
      <c r="D24" s="58"/>
      <c r="E24" s="59" t="s">
        <v>145</v>
      </c>
      <c r="F24" s="60" t="s">
        <v>146</v>
      </c>
      <c r="G24" s="66" t="s">
        <v>147</v>
      </c>
      <c r="H24" s="67"/>
      <c r="I24" s="68">
        <v>22.674430000000001</v>
      </c>
      <c r="J24" s="69">
        <v>18.329999999999998</v>
      </c>
      <c r="K24" s="76">
        <f t="shared" si="4"/>
        <v>0.80839959372738357</v>
      </c>
      <c r="L24" s="71">
        <v>4.1501999999999999</v>
      </c>
      <c r="M24" s="69">
        <v>3.29</v>
      </c>
      <c r="N24" s="72">
        <f t="shared" si="5"/>
        <v>0.79273288034311606</v>
      </c>
      <c r="O24" s="68">
        <v>3.4986700000000002</v>
      </c>
      <c r="P24" s="69">
        <v>7.43</v>
      </c>
      <c r="Q24" s="72">
        <f t="shared" si="6"/>
        <v>2.1236641352285295</v>
      </c>
      <c r="R24" s="68">
        <v>5.16737</v>
      </c>
      <c r="S24" s="69">
        <v>7.51</v>
      </c>
      <c r="T24" s="72">
        <f t="shared" si="7"/>
        <v>1.4533505438937022</v>
      </c>
      <c r="U24" s="63" t="s">
        <v>68</v>
      </c>
      <c r="V24" s="122" t="s">
        <v>147</v>
      </c>
      <c r="W24" s="3" t="s">
        <v>69</v>
      </c>
      <c r="X24" s="3" t="s">
        <v>148</v>
      </c>
      <c r="Y24" s="3" t="s">
        <v>71</v>
      </c>
      <c r="Z24" s="63">
        <v>-2.9619983385919801</v>
      </c>
      <c r="AA24" s="3">
        <v>1.6157235000000001</v>
      </c>
      <c r="AB24" s="3">
        <v>3.42510535387478</v>
      </c>
      <c r="AC24" s="64">
        <v>-8.3260730682176796</v>
      </c>
      <c r="AE24" s="63">
        <v>-0.83537626237755402</v>
      </c>
      <c r="AF24" s="3">
        <v>9.6254999999999993E-2</v>
      </c>
      <c r="AG24" s="3">
        <v>0.20468030436145901</v>
      </c>
      <c r="AH24" s="64">
        <v>-8.3408378081929904</v>
      </c>
      <c r="AJ24" s="63">
        <v>-15.281496255042301</v>
      </c>
      <c r="AK24" s="3">
        <v>0.80218250000000002</v>
      </c>
      <c r="AL24" s="3">
        <v>2.12736277880586</v>
      </c>
      <c r="AM24" s="64">
        <v>-11.880250378041501</v>
      </c>
      <c r="AO24" s="63">
        <v>-8.9850880281979304</v>
      </c>
      <c r="AP24" s="3">
        <v>1.252461</v>
      </c>
      <c r="AQ24" s="3">
        <v>2.2451800939986302</v>
      </c>
      <c r="AR24" s="64">
        <v>-4.7733465225286</v>
      </c>
      <c r="AT24" s="63">
        <v>7642</v>
      </c>
      <c r="AU24" s="3">
        <v>79.149930574211098</v>
      </c>
      <c r="AV24" s="3">
        <v>-6.3947377717012701</v>
      </c>
      <c r="AW24" s="3">
        <v>68.705274500000002</v>
      </c>
      <c r="AX24" s="3">
        <v>81.718979930323599</v>
      </c>
      <c r="AY24" s="64">
        <v>-2.676292930432</v>
      </c>
      <c r="BA24" s="63">
        <v>9652</v>
      </c>
      <c r="BB24" s="3">
        <v>63.4647707892412</v>
      </c>
      <c r="BC24" s="3">
        <v>-12.172893871251899</v>
      </c>
      <c r="BD24" s="3">
        <v>4.9601980000000001</v>
      </c>
      <c r="BE24" s="3">
        <v>7.8311806178732404</v>
      </c>
      <c r="BF24" s="64">
        <v>-9.2777340758820994</v>
      </c>
    </row>
    <row r="25" spans="1:58" ht="116.1" customHeight="1">
      <c r="A25" s="164"/>
      <c r="B25" s="165"/>
      <c r="C25" s="65">
        <v>20</v>
      </c>
      <c r="D25" s="77" t="e" vm="4">
        <v>#VALUE!</v>
      </c>
      <c r="E25" s="78"/>
      <c r="F25" s="79"/>
      <c r="G25" s="66" t="s">
        <v>149</v>
      </c>
      <c r="H25" s="67"/>
      <c r="I25" s="68">
        <v>19.503</v>
      </c>
      <c r="J25" s="69">
        <v>50</v>
      </c>
      <c r="K25" s="76">
        <f t="shared" si="4"/>
        <v>2.5637081474644927</v>
      </c>
      <c r="L25" s="71">
        <v>3.4148999999999998</v>
      </c>
      <c r="M25" s="69">
        <v>1.7964</v>
      </c>
      <c r="N25" s="72">
        <f t="shared" si="5"/>
        <v>0.52604761486427132</v>
      </c>
      <c r="O25" s="68">
        <v>5.5835999999999997</v>
      </c>
      <c r="P25" s="69">
        <v>50</v>
      </c>
      <c r="Q25" s="80">
        <f t="shared" si="6"/>
        <v>8.954796188838742</v>
      </c>
      <c r="R25" s="68">
        <v>6.3868999999999998</v>
      </c>
      <c r="S25" s="69">
        <v>11.954000000000001</v>
      </c>
      <c r="T25" s="72">
        <f t="shared" si="7"/>
        <v>1.8716435203306769</v>
      </c>
      <c r="U25" s="63" t="s">
        <v>90</v>
      </c>
      <c r="V25" s="74" t="s">
        <v>149</v>
      </c>
      <c r="W25" s="3" t="s">
        <v>69</v>
      </c>
      <c r="X25" s="3" t="s">
        <v>150</v>
      </c>
      <c r="Y25" s="3" t="s">
        <v>71</v>
      </c>
      <c r="Z25" s="63">
        <v>-3.23760080133719</v>
      </c>
      <c r="AA25" s="3">
        <v>0.84635775000000002</v>
      </c>
      <c r="AB25" s="3">
        <v>1.77718632042556</v>
      </c>
      <c r="AC25" s="64">
        <v>-9.7562286882454696</v>
      </c>
      <c r="AE25" s="63">
        <v>-7.42144651581755</v>
      </c>
      <c r="AF25" s="3">
        <v>5.8425997499999998</v>
      </c>
      <c r="AG25" s="3">
        <v>10.4475520214928</v>
      </c>
      <c r="AH25" s="64">
        <v>-17.4551938035525</v>
      </c>
      <c r="AJ25" s="63">
        <v>-2.35489365298438</v>
      </c>
      <c r="AK25" s="3">
        <v>2.6973834999999999</v>
      </c>
      <c r="AL25" s="3">
        <v>28.4428776079946</v>
      </c>
      <c r="AM25" s="64">
        <v>-4.1174158237191403</v>
      </c>
      <c r="AO25" s="63">
        <v>-1.1248879555728499</v>
      </c>
      <c r="AP25" s="3">
        <v>2.0853969999999999</v>
      </c>
      <c r="AQ25" s="3">
        <v>3.8349232927750401</v>
      </c>
      <c r="AR25" s="64">
        <v>-5.4544965993851102</v>
      </c>
      <c r="AT25" s="63">
        <v>9502</v>
      </c>
      <c r="AU25" s="3">
        <v>97.8985224942126</v>
      </c>
      <c r="AV25" s="3">
        <v>-0.67537828610241102</v>
      </c>
      <c r="AW25" s="3">
        <v>73.227611749999994</v>
      </c>
      <c r="AX25" s="3">
        <v>86.561030492586397</v>
      </c>
      <c r="AY25" s="64">
        <v>-2.40474539010276</v>
      </c>
      <c r="BA25" s="63">
        <v>13781</v>
      </c>
      <c r="BB25" s="3">
        <v>91.571909132439103</v>
      </c>
      <c r="BC25" s="3">
        <v>-3.0400365667378799</v>
      </c>
      <c r="BD25" s="3">
        <v>17.167908749999999</v>
      </c>
      <c r="BE25" s="3">
        <v>26.167428092444901</v>
      </c>
      <c r="BF25" s="64">
        <v>-10.5624444511962</v>
      </c>
    </row>
    <row r="26" spans="1:58" ht="116.1" customHeight="1">
      <c r="A26" s="170" t="s">
        <v>151</v>
      </c>
      <c r="B26" s="165">
        <v>3</v>
      </c>
      <c r="C26" s="65">
        <v>21</v>
      </c>
      <c r="D26" s="77" t="e" vm="5">
        <v>#VALUE!</v>
      </c>
      <c r="E26" s="78"/>
      <c r="F26" s="79"/>
      <c r="G26" s="66" t="s">
        <v>152</v>
      </c>
      <c r="H26" s="67"/>
      <c r="I26" s="68">
        <v>28.548999999999999</v>
      </c>
      <c r="J26" s="69">
        <v>22.062000000000001</v>
      </c>
      <c r="K26" s="76">
        <f t="shared" si="4"/>
        <v>0.77277662965427862</v>
      </c>
      <c r="L26" s="71">
        <v>4.4904999999999999</v>
      </c>
      <c r="M26" s="69">
        <v>20.329000000000001</v>
      </c>
      <c r="N26" s="72">
        <f t="shared" si="5"/>
        <v>4.5271127936755375</v>
      </c>
      <c r="O26" s="68">
        <v>28.597000000000001</v>
      </c>
      <c r="P26" s="69">
        <v>9.2966999999999995</v>
      </c>
      <c r="Q26" s="72">
        <f t="shared" si="6"/>
        <v>0.3250935412805539</v>
      </c>
      <c r="R26" s="68">
        <v>2.3906000000000001</v>
      </c>
      <c r="S26" s="69">
        <v>1.2345999999999999</v>
      </c>
      <c r="T26" s="72">
        <f t="shared" si="7"/>
        <v>0.51643938760143893</v>
      </c>
      <c r="U26" s="63" t="s">
        <v>90</v>
      </c>
      <c r="V26" s="74" t="s">
        <v>152</v>
      </c>
      <c r="W26" s="3" t="s">
        <v>69</v>
      </c>
      <c r="X26" s="3" t="s">
        <v>153</v>
      </c>
      <c r="Y26" s="3" t="s">
        <v>71</v>
      </c>
      <c r="Z26" s="63">
        <v>-11.5057277610324</v>
      </c>
      <c r="AA26" s="3">
        <v>0.53642650000000003</v>
      </c>
      <c r="AB26" s="3">
        <v>1.1263911008244001</v>
      </c>
      <c r="AC26" s="64">
        <v>-9.8208705647484091</v>
      </c>
      <c r="AE26" s="63">
        <v>-9.3362569939194007</v>
      </c>
      <c r="AF26" s="3">
        <v>14.5861935</v>
      </c>
      <c r="AG26" s="3">
        <v>26.0825697305057</v>
      </c>
      <c r="AH26" s="64">
        <v>-14.407680637879</v>
      </c>
      <c r="AJ26" s="63">
        <v>-5.0161560379800303</v>
      </c>
      <c r="AK26" s="3">
        <v>0.52722400000000003</v>
      </c>
      <c r="AL26" s="3">
        <v>5.5593754851682604</v>
      </c>
      <c r="AM26" s="64">
        <v>-5.43413861235328</v>
      </c>
      <c r="AO26" s="63">
        <v>-8.9887529391441703</v>
      </c>
      <c r="AP26" s="3">
        <v>0.49539149999999998</v>
      </c>
      <c r="AQ26" s="3">
        <v>0.91099603691420095</v>
      </c>
      <c r="AR26" s="64">
        <v>-5.6203421622446701</v>
      </c>
      <c r="AT26" s="63">
        <v>7616</v>
      </c>
      <c r="AU26" s="3">
        <v>78.467180311084306</v>
      </c>
      <c r="AV26" s="3">
        <v>-6.9202733868918598</v>
      </c>
      <c r="AW26" s="3">
        <v>16.314978</v>
      </c>
      <c r="AX26" s="3">
        <v>19.2856393154714</v>
      </c>
      <c r="AY26" s="64">
        <v>-14.442884676845001</v>
      </c>
      <c r="BA26" s="63">
        <v>6999</v>
      </c>
      <c r="BB26" s="3">
        <v>46.5069147389842</v>
      </c>
      <c r="BC26" s="3">
        <v>-19.295109392689501</v>
      </c>
      <c r="BD26" s="3">
        <v>5.8798044999999997</v>
      </c>
      <c r="BE26" s="3">
        <v>8.9620328073670503</v>
      </c>
      <c r="BF26" s="64">
        <v>-13.0238382136544</v>
      </c>
    </row>
    <row r="27" spans="1:58" ht="116.1" customHeight="1">
      <c r="A27" s="170"/>
      <c r="B27" s="165"/>
      <c r="C27" s="65">
        <v>22</v>
      </c>
      <c r="D27" s="58"/>
      <c r="E27" s="59" t="s">
        <v>154</v>
      </c>
      <c r="F27" s="60" t="s">
        <v>155</v>
      </c>
      <c r="G27" s="66" t="s">
        <v>156</v>
      </c>
      <c r="H27" s="67"/>
      <c r="I27" s="68">
        <v>11.968999999999999</v>
      </c>
      <c r="J27" s="69">
        <v>50</v>
      </c>
      <c r="K27" s="76">
        <f t="shared" si="4"/>
        <v>4.177458434288579</v>
      </c>
      <c r="L27" s="71">
        <v>0.27550999999999998</v>
      </c>
      <c r="M27" s="69">
        <v>8.5902999999999992</v>
      </c>
      <c r="N27" s="73">
        <f t="shared" si="5"/>
        <v>31.179630503430001</v>
      </c>
      <c r="O27" s="68">
        <v>0.78266999999999998</v>
      </c>
      <c r="P27" s="69">
        <v>3.6444000000000001</v>
      </c>
      <c r="Q27" s="72">
        <f t="shared" si="6"/>
        <v>4.6563685844608838</v>
      </c>
      <c r="R27" s="68">
        <v>0.90459000000000001</v>
      </c>
      <c r="S27" s="69">
        <v>8.1563999999999997</v>
      </c>
      <c r="T27" s="80">
        <f t="shared" si="7"/>
        <v>9.0166815905548372</v>
      </c>
      <c r="U27" s="63" t="s">
        <v>68</v>
      </c>
      <c r="V27" s="74" t="s">
        <v>157</v>
      </c>
      <c r="W27" s="3" t="s">
        <v>69</v>
      </c>
      <c r="X27" s="3" t="s">
        <v>158</v>
      </c>
      <c r="Y27" s="3" t="s">
        <v>71</v>
      </c>
      <c r="Z27" s="63">
        <v>-11.1848476055765</v>
      </c>
      <c r="AA27" s="3">
        <v>0.197632</v>
      </c>
      <c r="AB27" s="3">
        <v>0.45080482076964501</v>
      </c>
      <c r="AC27" s="64">
        <v>-6.8486384451173796</v>
      </c>
      <c r="AE27" s="63">
        <v>-8.8738570550523193</v>
      </c>
      <c r="AF27" s="3">
        <v>0.13947000000000001</v>
      </c>
      <c r="AG27" s="3">
        <v>0.26468666631976501</v>
      </c>
      <c r="AH27" s="64">
        <v>-15.8468355016747</v>
      </c>
      <c r="AJ27" s="63">
        <v>-5.0905077277297597</v>
      </c>
      <c r="AK27" s="3">
        <v>4.2499750000000003E-2</v>
      </c>
      <c r="AL27" s="3">
        <v>0.10144291235226401</v>
      </c>
      <c r="AM27" s="64">
        <v>-9.4612542593025601</v>
      </c>
      <c r="AO27" s="63">
        <v>-7.7839271012284303</v>
      </c>
      <c r="AP27" s="3">
        <v>0.17584274999999999</v>
      </c>
      <c r="AQ27" s="3">
        <v>0.29869253262099499</v>
      </c>
      <c r="AR27" s="64">
        <v>-5.53208771397113</v>
      </c>
      <c r="AT27" s="63">
        <v>7816</v>
      </c>
      <c r="AU27" s="3">
        <v>79.835038910133207</v>
      </c>
      <c r="AV27" s="3">
        <v>-5.3597161899886601</v>
      </c>
      <c r="AW27" s="3">
        <v>0.81723975000000004</v>
      </c>
      <c r="AX27" s="3">
        <v>0.93287788990765896</v>
      </c>
      <c r="AY27" s="64">
        <v>-17.919658814961998</v>
      </c>
      <c r="BA27" s="63">
        <v>9136</v>
      </c>
      <c r="BB27" s="3">
        <v>59.529670965153898</v>
      </c>
      <c r="BC27" s="3">
        <v>-13.0865988445104</v>
      </c>
      <c r="BD27" s="3">
        <v>7.810425E-2</v>
      </c>
      <c r="BE27" s="3">
        <v>0.106708729603362</v>
      </c>
      <c r="BF27" s="64">
        <v>-12.413686446583601</v>
      </c>
    </row>
    <row r="28" spans="1:58" ht="116.1" customHeight="1">
      <c r="A28" s="170"/>
      <c r="B28" s="165"/>
      <c r="C28" s="65">
        <v>23</v>
      </c>
      <c r="D28" s="58"/>
      <c r="E28" s="59" t="s">
        <v>159</v>
      </c>
      <c r="F28" s="60" t="s">
        <v>159</v>
      </c>
      <c r="G28" s="66" t="s">
        <v>160</v>
      </c>
      <c r="H28" s="67"/>
      <c r="I28" s="68">
        <v>4.3624000000000001</v>
      </c>
      <c r="J28" s="69">
        <v>50</v>
      </c>
      <c r="K28" s="70">
        <f t="shared" si="4"/>
        <v>11.461580781221345</v>
      </c>
      <c r="L28" s="145">
        <v>23.195</v>
      </c>
      <c r="M28" s="69">
        <v>4.2634999999999996</v>
      </c>
      <c r="N28" s="72">
        <f>M28/L28</f>
        <v>0.18381116619961196</v>
      </c>
      <c r="O28" s="68">
        <v>15.128</v>
      </c>
      <c r="P28" s="69">
        <v>16.891999999999999</v>
      </c>
      <c r="Q28" s="72">
        <f t="shared" si="6"/>
        <v>1.1166049709148598</v>
      </c>
      <c r="R28" s="68">
        <v>19.849</v>
      </c>
      <c r="S28" s="69">
        <v>25.928999999999998</v>
      </c>
      <c r="T28" s="72">
        <f t="shared" si="7"/>
        <v>1.3063126605874351</v>
      </c>
      <c r="U28" s="63" t="s">
        <v>68</v>
      </c>
      <c r="V28" s="74" t="s">
        <v>160</v>
      </c>
      <c r="W28" s="3" t="s">
        <v>69</v>
      </c>
      <c r="X28" s="3" t="s">
        <v>161</v>
      </c>
      <c r="Y28" s="3" t="s">
        <v>71</v>
      </c>
      <c r="Z28" s="63">
        <v>-1.4620393638087501</v>
      </c>
      <c r="AA28" s="3">
        <v>0.18252325</v>
      </c>
      <c r="AB28" s="3">
        <v>0.386923480893621</v>
      </c>
      <c r="AC28" s="64">
        <v>-8.5880057823217708</v>
      </c>
      <c r="AE28" s="63">
        <v>-1.6944163098465099</v>
      </c>
      <c r="AF28" s="3">
        <v>1.5413E-2</v>
      </c>
      <c r="AG28" s="3">
        <v>3.2774791243292897E-2</v>
      </c>
      <c r="AH28" s="64">
        <v>-8.3552055762168393</v>
      </c>
      <c r="AJ28" s="63">
        <v>-1.99236214250865</v>
      </c>
      <c r="AK28" s="3">
        <v>0.97012200000000004</v>
      </c>
      <c r="AL28" s="3">
        <v>2.5727330547608598</v>
      </c>
      <c r="AM28" s="64">
        <v>-11.826189196699</v>
      </c>
      <c r="AO28" s="63">
        <v>-7.0446960783550097</v>
      </c>
      <c r="AP28" s="3">
        <v>0.1108</v>
      </c>
      <c r="AQ28" s="3">
        <v>0.19862171709542201</v>
      </c>
      <c r="AR28" s="64">
        <v>-4.8732795214429903</v>
      </c>
      <c r="AT28" s="63">
        <v>7574</v>
      </c>
      <c r="AU28" s="3">
        <v>78.445639121836606</v>
      </c>
      <c r="AV28" s="3">
        <v>-6.6107446856741996</v>
      </c>
      <c r="AW28" s="3">
        <v>9.7414000000000001E-2</v>
      </c>
      <c r="AX28" s="3">
        <v>0.115865525156042</v>
      </c>
      <c r="AY28" s="64">
        <v>-14.6227727959644</v>
      </c>
      <c r="BA28" s="63">
        <v>9909</v>
      </c>
      <c r="BB28" s="3">
        <v>65.154622228614897</v>
      </c>
      <c r="BC28" s="3">
        <v>-11.6098651815723</v>
      </c>
      <c r="BD28" s="3">
        <v>4.0400499999999999E-2</v>
      </c>
      <c r="BE28" s="3">
        <v>6.3784472424767702E-2</v>
      </c>
      <c r="BF28" s="64">
        <v>-10.059601917768299</v>
      </c>
    </row>
    <row r="29" spans="1:58" ht="116.1" customHeight="1">
      <c r="A29" s="170" t="s">
        <v>162</v>
      </c>
      <c r="B29" s="172">
        <v>7</v>
      </c>
      <c r="C29" s="65">
        <v>24</v>
      </c>
      <c r="D29" s="58"/>
      <c r="E29" s="59" t="s">
        <v>163</v>
      </c>
      <c r="F29" s="60" t="s">
        <v>164</v>
      </c>
      <c r="G29" s="66" t="s">
        <v>165</v>
      </c>
      <c r="H29" s="67" t="s">
        <v>166</v>
      </c>
      <c r="I29" s="68">
        <v>50</v>
      </c>
      <c r="J29" s="69">
        <v>50</v>
      </c>
      <c r="K29" s="76">
        <f t="shared" si="4"/>
        <v>1</v>
      </c>
      <c r="L29" s="71">
        <v>17.334</v>
      </c>
      <c r="M29" s="69">
        <v>50</v>
      </c>
      <c r="N29" s="72">
        <f>M29/L29</f>
        <v>2.8845044421368411</v>
      </c>
      <c r="O29" s="68">
        <v>11.146000000000001</v>
      </c>
      <c r="P29" s="152">
        <v>50</v>
      </c>
      <c r="Q29" s="72">
        <f t="shared" si="6"/>
        <v>4.4859142293199348</v>
      </c>
      <c r="R29" s="68">
        <v>0.98701000000000005</v>
      </c>
      <c r="S29" s="69">
        <v>27.94</v>
      </c>
      <c r="T29" s="73">
        <f t="shared" si="7"/>
        <v>28.307717247039037</v>
      </c>
      <c r="U29" s="63" t="s">
        <v>68</v>
      </c>
      <c r="V29" s="74" t="s">
        <v>167</v>
      </c>
      <c r="W29" s="3" t="s">
        <v>69</v>
      </c>
      <c r="X29" s="3" t="s">
        <v>168</v>
      </c>
      <c r="Y29" s="3" t="s">
        <v>71</v>
      </c>
      <c r="Z29" s="63">
        <v>1.8788294156399199</v>
      </c>
      <c r="AA29" s="3">
        <v>19.0358895</v>
      </c>
      <c r="AB29" s="3">
        <v>43.421463903812501</v>
      </c>
      <c r="AC29" s="64">
        <v>-3.8924065310540601</v>
      </c>
      <c r="AE29" s="63">
        <v>-4.0870501431028901</v>
      </c>
      <c r="AF29" s="3">
        <v>0.19543174999999999</v>
      </c>
      <c r="AG29" s="3">
        <v>0.37089107622096301</v>
      </c>
      <c r="AH29" s="64">
        <v>-15.829960798452801</v>
      </c>
      <c r="AJ29" s="63">
        <v>0.54958634548343099</v>
      </c>
      <c r="AK29" s="3">
        <v>5.6067032499999998</v>
      </c>
      <c r="AL29" s="3">
        <v>13.382674165728099</v>
      </c>
      <c r="AM29" s="64">
        <v>-8.2034072049698601</v>
      </c>
      <c r="AO29" s="63">
        <v>-7.4357749229533603</v>
      </c>
      <c r="AP29" s="3">
        <v>0.14207549999999999</v>
      </c>
      <c r="AQ29" s="3">
        <v>0.241334322389716</v>
      </c>
      <c r="AR29" s="64">
        <v>-5.5352703266988499</v>
      </c>
      <c r="AT29" s="63">
        <v>8133</v>
      </c>
      <c r="AU29" s="3">
        <v>83.072974853648105</v>
      </c>
      <c r="AV29" s="3">
        <v>-4.4990937657121401</v>
      </c>
      <c r="AW29" s="3">
        <v>0.11021450000000001</v>
      </c>
      <c r="AX29" s="3">
        <v>0.125809678490587</v>
      </c>
      <c r="AY29" s="64">
        <v>-18.065644553529498</v>
      </c>
      <c r="BA29" s="63">
        <v>10325</v>
      </c>
      <c r="BB29" s="3">
        <v>67.277129237654805</v>
      </c>
      <c r="BC29" s="3">
        <v>-10.5813590578632</v>
      </c>
      <c r="BD29" s="3">
        <v>2.9205499999999999E-2</v>
      </c>
      <c r="BE29" s="3">
        <v>3.9901564926761397E-2</v>
      </c>
      <c r="BF29" s="64">
        <v>-12.4219885375862</v>
      </c>
    </row>
    <row r="30" spans="1:58" ht="116.1" customHeight="1">
      <c r="A30" s="170"/>
      <c r="B30" s="172"/>
      <c r="C30" s="65">
        <v>25</v>
      </c>
      <c r="D30" s="58"/>
      <c r="E30" s="59" t="s">
        <v>169</v>
      </c>
      <c r="F30" s="60" t="s">
        <v>170</v>
      </c>
      <c r="G30" s="66" t="s">
        <v>171</v>
      </c>
      <c r="H30" s="67"/>
      <c r="I30" s="68">
        <v>1.9114</v>
      </c>
      <c r="J30" s="69">
        <v>15.297000000000001</v>
      </c>
      <c r="K30" s="75">
        <f t="shared" si="4"/>
        <v>8.0030344250287744</v>
      </c>
      <c r="L30" s="71">
        <v>16.963999999999999</v>
      </c>
      <c r="M30" s="69">
        <v>4.0853999999999999</v>
      </c>
      <c r="N30" s="72">
        <f>M30/L30</f>
        <v>0.24082763499174725</v>
      </c>
      <c r="O30" s="68">
        <v>7.8071000000000002</v>
      </c>
      <c r="P30" s="152">
        <v>50</v>
      </c>
      <c r="Q30" s="80">
        <f t="shared" si="6"/>
        <v>6.4044267397625241</v>
      </c>
      <c r="R30" s="68">
        <v>1.0846</v>
      </c>
      <c r="S30" s="69">
        <v>2.9575999999999998</v>
      </c>
      <c r="T30" s="72">
        <f t="shared" si="7"/>
        <v>2.7269039277152864</v>
      </c>
      <c r="U30" s="63" t="s">
        <v>68</v>
      </c>
      <c r="V30" s="74" t="s">
        <v>171</v>
      </c>
      <c r="W30" s="3" t="s">
        <v>69</v>
      </c>
      <c r="X30" s="3" t="s">
        <v>172</v>
      </c>
      <c r="Y30" s="3" t="s">
        <v>71</v>
      </c>
      <c r="Z30" s="63">
        <v>-4.6553255185581097</v>
      </c>
      <c r="AA30" s="3">
        <v>5.0471500000000002E-2</v>
      </c>
      <c r="AB30" s="3">
        <v>0.106992443241737</v>
      </c>
      <c r="AC30" s="64">
        <v>-8.61213965564456</v>
      </c>
      <c r="AE30" s="63">
        <v>-0.35049191125942297</v>
      </c>
      <c r="AF30" s="3">
        <v>0.13992925000000001</v>
      </c>
      <c r="AG30" s="3">
        <v>0.29755089583991101</v>
      </c>
      <c r="AH30" s="64">
        <v>-8.3330757353519491</v>
      </c>
      <c r="AJ30" s="63">
        <v>-6.4951852544254001</v>
      </c>
      <c r="AK30" s="3">
        <v>5.3012354999999998</v>
      </c>
      <c r="AL30" s="3">
        <v>14.058709937432299</v>
      </c>
      <c r="AM30" s="64">
        <v>-10.4319662036664</v>
      </c>
      <c r="AO30" s="63">
        <v>-9.9316206866578902</v>
      </c>
      <c r="AP30" s="3">
        <v>9.1425000000000006E-2</v>
      </c>
      <c r="AQ30" s="3">
        <v>0.16388980582535101</v>
      </c>
      <c r="AR30" s="64">
        <v>-4.8749754730905996</v>
      </c>
      <c r="AT30" s="63">
        <v>6718</v>
      </c>
      <c r="AU30" s="3">
        <v>69.579852603709796</v>
      </c>
      <c r="AV30" s="3">
        <v>-9.3298905439216302</v>
      </c>
      <c r="AW30" s="3">
        <v>13.81238875</v>
      </c>
      <c r="AX30" s="3">
        <v>16.428641429139098</v>
      </c>
      <c r="AY30" s="64">
        <v>-12.2346255995195</v>
      </c>
      <c r="BA30" s="63">
        <v>6338</v>
      </c>
      <c r="BB30" s="3">
        <v>41.674235107978703</v>
      </c>
      <c r="BC30" s="3">
        <v>-19.433115963074101</v>
      </c>
      <c r="BD30" s="3">
        <v>1.1422129999999999</v>
      </c>
      <c r="BE30" s="3">
        <v>1.8033304934768399</v>
      </c>
      <c r="BF30" s="64">
        <v>-9.8844988242897092</v>
      </c>
    </row>
    <row r="31" spans="1:58" ht="116.1" customHeight="1">
      <c r="A31" s="170"/>
      <c r="B31" s="172"/>
      <c r="C31" s="65">
        <v>26</v>
      </c>
      <c r="D31" s="58"/>
      <c r="E31" s="59" t="s">
        <v>173</v>
      </c>
      <c r="F31" s="60" t="s">
        <v>174</v>
      </c>
      <c r="G31" s="66" t="s">
        <v>175</v>
      </c>
      <c r="H31" s="67" t="s">
        <v>176</v>
      </c>
      <c r="I31" s="68">
        <v>5.8989E-2</v>
      </c>
      <c r="J31" s="69">
        <v>0.02</v>
      </c>
      <c r="K31" s="76">
        <f t="shared" si="4"/>
        <v>0.33904626286256762</v>
      </c>
      <c r="L31" s="143">
        <v>0.02</v>
      </c>
      <c r="M31" s="69">
        <v>1.1034999999999999</v>
      </c>
      <c r="N31" s="73">
        <f>M31/L31</f>
        <v>55.174999999999997</v>
      </c>
      <c r="O31" s="68">
        <v>5.7181000000000003E-2</v>
      </c>
      <c r="P31" s="152">
        <v>50</v>
      </c>
      <c r="Q31" s="73">
        <f t="shared" si="6"/>
        <v>874.41632710165959</v>
      </c>
      <c r="R31" s="141">
        <v>2.7845999999999999E-2</v>
      </c>
      <c r="S31" s="69">
        <v>50</v>
      </c>
      <c r="T31" s="73">
        <f t="shared" si="7"/>
        <v>1795.5900308841485</v>
      </c>
      <c r="U31" s="63" t="s">
        <v>68</v>
      </c>
      <c r="V31" s="74" t="s">
        <v>177</v>
      </c>
      <c r="W31" s="3" t="s">
        <v>75</v>
      </c>
      <c r="X31" s="3" t="s">
        <v>178</v>
      </c>
      <c r="Y31" s="3" t="s">
        <v>71</v>
      </c>
      <c r="Z31" s="63">
        <v>-4.0941962876301696</v>
      </c>
      <c r="AA31" s="3">
        <v>4.42115875</v>
      </c>
      <c r="AB31" s="3">
        <v>9.3722313904299401</v>
      </c>
      <c r="AC31" s="64">
        <v>-7.81334969318634</v>
      </c>
      <c r="AE31" s="63">
        <v>-0.46985263857579501</v>
      </c>
      <c r="AF31" s="3">
        <v>0.102699</v>
      </c>
      <c r="AG31" s="3">
        <v>0.21838307181567099</v>
      </c>
      <c r="AH31" s="64">
        <v>-8.3396925384427902</v>
      </c>
      <c r="AJ31" s="63">
        <v>-12.1849989861024</v>
      </c>
      <c r="AK31" s="3">
        <v>0.60398025</v>
      </c>
      <c r="AL31" s="3">
        <v>1.6017366409562199</v>
      </c>
      <c r="AM31" s="64">
        <v>-11.944053401033401</v>
      </c>
      <c r="AO31" s="63">
        <v>-10.847729081095901</v>
      </c>
      <c r="AP31" s="3">
        <v>0.20087925000000001</v>
      </c>
      <c r="AQ31" s="3">
        <v>0.36009911158700803</v>
      </c>
      <c r="AR31" s="64">
        <v>-4.8653946155099099</v>
      </c>
      <c r="AT31" s="63">
        <v>6912</v>
      </c>
      <c r="AU31" s="3">
        <v>71.589154688425495</v>
      </c>
      <c r="AV31" s="3">
        <v>-8.7136355246459303</v>
      </c>
      <c r="AW31" s="3">
        <v>4.2295870000000004</v>
      </c>
      <c r="AX31" s="3">
        <v>5.0307278106655096</v>
      </c>
      <c r="AY31" s="64">
        <v>-13.903249971820999</v>
      </c>
      <c r="BA31" s="63">
        <v>6799</v>
      </c>
      <c r="BB31" s="3">
        <v>44.705447222964203</v>
      </c>
      <c r="BC31" s="3">
        <v>-18.423169558629301</v>
      </c>
      <c r="BD31" s="3">
        <v>2.9103500000000001E-2</v>
      </c>
      <c r="BE31" s="3">
        <v>4.5948723238925897E-2</v>
      </c>
      <c r="BF31" s="64">
        <v>-10.0613972682903</v>
      </c>
    </row>
    <row r="32" spans="1:58" ht="116.1" customHeight="1">
      <c r="A32" s="170"/>
      <c r="B32" s="172"/>
      <c r="C32" s="65">
        <v>27</v>
      </c>
      <c r="D32" s="58"/>
      <c r="E32" s="59" t="s">
        <v>179</v>
      </c>
      <c r="F32" s="60" t="s">
        <v>180</v>
      </c>
      <c r="G32" s="66" t="s">
        <v>181</v>
      </c>
      <c r="H32" s="67"/>
      <c r="I32" s="141">
        <v>4.9789E-2</v>
      </c>
      <c r="J32" s="69">
        <v>50</v>
      </c>
      <c r="K32" s="70">
        <f t="shared" si="4"/>
        <v>1004.2378838699311</v>
      </c>
      <c r="L32" s="71"/>
      <c r="M32" s="69">
        <v>50</v>
      </c>
      <c r="N32" s="72"/>
      <c r="O32" s="68">
        <v>25.273</v>
      </c>
      <c r="P32" s="152">
        <v>50</v>
      </c>
      <c r="Q32" s="72">
        <f t="shared" si="6"/>
        <v>1.9783959165908283</v>
      </c>
      <c r="R32" s="68">
        <v>5.7501999999999998E-2</v>
      </c>
      <c r="S32" s="69">
        <v>50</v>
      </c>
      <c r="T32" s="73">
        <f t="shared" si="7"/>
        <v>869.53497269660193</v>
      </c>
      <c r="U32" s="63" t="s">
        <v>68</v>
      </c>
      <c r="V32" s="74" t="s">
        <v>182</v>
      </c>
      <c r="W32" s="3" t="s">
        <v>75</v>
      </c>
      <c r="Y32" s="3" t="s">
        <v>71</v>
      </c>
      <c r="Z32" s="63">
        <v>-4.7294198775534202</v>
      </c>
      <c r="AA32" s="3">
        <v>7.102725E-2</v>
      </c>
      <c r="AB32" s="3">
        <v>0.15056772662278101</v>
      </c>
      <c r="AC32" s="64">
        <v>-8.6083828719097397</v>
      </c>
      <c r="AE32" s="63">
        <v>-0.27548217738479502</v>
      </c>
      <c r="AF32" s="3">
        <v>5.5458414999999999</v>
      </c>
      <c r="AG32" s="3">
        <v>11.7928889528898</v>
      </c>
      <c r="AH32" s="64">
        <v>-7.3723017173256098</v>
      </c>
      <c r="AJ32" s="63">
        <v>-11.010910438296101</v>
      </c>
      <c r="AK32" s="3">
        <v>0.2007845</v>
      </c>
      <c r="AL32" s="3">
        <v>0.53247418369404198</v>
      </c>
      <c r="AM32" s="64">
        <v>-12.0738456092826</v>
      </c>
      <c r="AO32" s="63">
        <v>-10.066839637866501</v>
      </c>
      <c r="AP32" s="3">
        <v>7.0076322500000003</v>
      </c>
      <c r="AQ32" s="3">
        <v>12.561985110724301</v>
      </c>
      <c r="AR32" s="64">
        <v>-4.2695791850454299</v>
      </c>
      <c r="AT32" s="63">
        <v>7589</v>
      </c>
      <c r="AU32" s="3">
        <v>78.600997530448595</v>
      </c>
      <c r="AV32" s="3">
        <v>-6.5630961017095801</v>
      </c>
      <c r="AW32" s="3">
        <v>69.887242999999998</v>
      </c>
      <c r="AX32" s="3">
        <v>83.124829202198299</v>
      </c>
      <c r="AY32" s="64">
        <v>-2.47048031968977</v>
      </c>
      <c r="BA32" s="63">
        <v>9427</v>
      </c>
      <c r="BB32" s="3">
        <v>61.985328867610498</v>
      </c>
      <c r="BC32" s="3">
        <v>-12.6658178213606</v>
      </c>
      <c r="BD32" s="3">
        <v>60.900968749999997</v>
      </c>
      <c r="BE32" s="3">
        <v>96.150695211099205</v>
      </c>
      <c r="BF32" s="64">
        <v>-0.38747188526281701</v>
      </c>
    </row>
    <row r="33" spans="1:58" ht="116.1" customHeight="1">
      <c r="A33" s="170"/>
      <c r="B33" s="172"/>
      <c r="C33" s="65">
        <v>28</v>
      </c>
      <c r="D33" s="77" t="e" vm="6">
        <v>#VALUE!</v>
      </c>
      <c r="E33" s="78"/>
      <c r="F33" s="79"/>
      <c r="G33" s="66" t="s">
        <v>183</v>
      </c>
      <c r="H33" s="67"/>
      <c r="I33" s="68">
        <v>2.5081000000000002</v>
      </c>
      <c r="J33" s="144">
        <v>0.02</v>
      </c>
      <c r="K33" s="151">
        <f t="shared" si="4"/>
        <v>7.9741637095809576E-3</v>
      </c>
      <c r="L33" s="71">
        <v>0.18343999999999999</v>
      </c>
      <c r="M33" s="69">
        <v>11.494999999999999</v>
      </c>
      <c r="N33" s="73">
        <f>M33/L33</f>
        <v>62.663541212385518</v>
      </c>
      <c r="O33" s="68">
        <v>0.99300999999999995</v>
      </c>
      <c r="P33" s="152">
        <v>50</v>
      </c>
      <c r="Q33" s="73">
        <f t="shared" si="6"/>
        <v>50.351960201810662</v>
      </c>
      <c r="R33" s="68">
        <v>12.553000000000001</v>
      </c>
      <c r="S33" s="69">
        <v>50</v>
      </c>
      <c r="T33" s="72">
        <f t="shared" si="7"/>
        <v>3.9831116067872219</v>
      </c>
      <c r="U33" s="63" t="s">
        <v>90</v>
      </c>
      <c r="V33" s="74" t="s">
        <v>183</v>
      </c>
      <c r="W33" s="3" t="s">
        <v>69</v>
      </c>
      <c r="X33" s="3" t="s">
        <v>184</v>
      </c>
      <c r="Y33" s="3" t="s">
        <v>71</v>
      </c>
      <c r="Z33" s="63">
        <v>-1.0806981161992999</v>
      </c>
      <c r="AA33" s="3">
        <v>43.729524750000003</v>
      </c>
      <c r="AB33" s="3">
        <v>91.8234791190972</v>
      </c>
      <c r="AC33" s="64">
        <v>-0.81215355781332499</v>
      </c>
      <c r="AE33" s="63">
        <v>-5.59584172629466</v>
      </c>
      <c r="AF33" s="3">
        <v>3.7014962499999999</v>
      </c>
      <c r="AG33" s="3">
        <v>6.6188984842296499</v>
      </c>
      <c r="AH33" s="64">
        <v>-18.201459159867799</v>
      </c>
      <c r="AJ33" s="63">
        <v>-0.41354723231885399</v>
      </c>
      <c r="AK33" s="3">
        <v>6.2599517499999999</v>
      </c>
      <c r="AL33" s="3">
        <v>66.008797583733099</v>
      </c>
      <c r="AM33" s="64">
        <v>-1.9558628130582001</v>
      </c>
      <c r="AO33" s="63">
        <v>-1.16050328611439</v>
      </c>
      <c r="AP33" s="3">
        <v>51.369345750000001</v>
      </c>
      <c r="AQ33" s="3">
        <v>94.465226789570195</v>
      </c>
      <c r="AR33" s="64">
        <v>-0.31393311052586198</v>
      </c>
      <c r="AT33" s="63">
        <v>9626</v>
      </c>
      <c r="AU33" s="3">
        <v>99.176086879529706</v>
      </c>
      <c r="AV33" s="3">
        <v>-0.26479133355846002</v>
      </c>
      <c r="AW33" s="3">
        <v>76.9111805</v>
      </c>
      <c r="AX33" s="3">
        <v>90.915310241308205</v>
      </c>
      <c r="AY33" s="64">
        <v>-1.62559828755295</v>
      </c>
      <c r="BA33" s="63">
        <v>14604</v>
      </c>
      <c r="BB33" s="3">
        <v>97.040574774699905</v>
      </c>
      <c r="BC33" s="3">
        <v>-1.0674731730843701</v>
      </c>
      <c r="BD33" s="3">
        <v>45.116866250000001</v>
      </c>
      <c r="BE33" s="3">
        <v>68.767394476821707</v>
      </c>
      <c r="BF33" s="64">
        <v>-4.4681182353737903</v>
      </c>
    </row>
    <row r="34" spans="1:58" ht="116.1" customHeight="1">
      <c r="A34" s="170"/>
      <c r="B34" s="172"/>
      <c r="C34" s="65">
        <v>29</v>
      </c>
      <c r="D34" s="58"/>
      <c r="E34" s="59" t="s">
        <v>185</v>
      </c>
      <c r="F34" s="60" t="s">
        <v>186</v>
      </c>
      <c r="G34" s="66" t="s">
        <v>187</v>
      </c>
      <c r="H34" s="67"/>
      <c r="I34" s="68">
        <v>50</v>
      </c>
      <c r="J34" s="69">
        <v>50</v>
      </c>
      <c r="K34" s="76">
        <f t="shared" si="4"/>
        <v>1</v>
      </c>
      <c r="L34" s="71">
        <v>50</v>
      </c>
      <c r="M34" s="69">
        <v>50</v>
      </c>
      <c r="N34" s="72">
        <f>M34/L34</f>
        <v>1</v>
      </c>
      <c r="O34" s="68">
        <v>23.700199999999999</v>
      </c>
      <c r="P34" s="152">
        <v>50</v>
      </c>
      <c r="Q34" s="72">
        <f t="shared" si="6"/>
        <v>2.1096868380857545</v>
      </c>
      <c r="R34" s="68">
        <v>23.730619999999998</v>
      </c>
      <c r="S34" s="69">
        <v>50</v>
      </c>
      <c r="T34" s="72">
        <f t="shared" si="7"/>
        <v>2.1069824555784891</v>
      </c>
      <c r="U34" s="63" t="s">
        <v>68</v>
      </c>
      <c r="V34" s="122" t="s">
        <v>187</v>
      </c>
      <c r="W34" s="3" t="s">
        <v>69</v>
      </c>
      <c r="Y34" s="3" t="s">
        <v>71</v>
      </c>
      <c r="Z34" s="63">
        <v>-0.537238484577789</v>
      </c>
      <c r="AA34" s="3">
        <v>26.224133999999999</v>
      </c>
      <c r="AB34" s="3">
        <v>57.365826226631498</v>
      </c>
      <c r="AC34" s="64">
        <v>-6.0960425439968304</v>
      </c>
      <c r="AE34" s="63">
        <v>-2.9252577702139702</v>
      </c>
      <c r="AF34" s="3">
        <v>9.9522499999999993E-3</v>
      </c>
      <c r="AG34" s="3">
        <v>2.4284694630210699E-2</v>
      </c>
      <c r="AH34" s="64">
        <v>-17.469440473239398</v>
      </c>
      <c r="AJ34" s="63">
        <v>-1.54337056628241</v>
      </c>
      <c r="AK34" s="3">
        <v>1.82718475</v>
      </c>
      <c r="AL34" s="3">
        <v>4.6745175518970496</v>
      </c>
      <c r="AM34" s="64">
        <v>-8.7938141959100395</v>
      </c>
      <c r="AO34" s="63">
        <v>-1.00985307407418</v>
      </c>
      <c r="AP34" s="3">
        <v>1.4081492499999999</v>
      </c>
      <c r="AQ34" s="3">
        <v>2.5625381171513699</v>
      </c>
      <c r="AR34" s="64">
        <v>-4.9361513510963002</v>
      </c>
      <c r="AT34" s="63">
        <v>8036</v>
      </c>
      <c r="AU34" s="3">
        <v>84.908438938380399</v>
      </c>
      <c r="AV34" s="3">
        <v>-0.93909833544692001</v>
      </c>
      <c r="AW34" s="3">
        <v>57.267565750000003</v>
      </c>
      <c r="AX34" s="3">
        <v>69.981958679136397</v>
      </c>
      <c r="AY34" s="64">
        <v>-2.0727210058924102</v>
      </c>
      <c r="BA34" s="63">
        <v>8786</v>
      </c>
      <c r="BB34" s="3">
        <v>58.381283237018202</v>
      </c>
      <c r="BC34" s="3">
        <v>-14.5475962069098</v>
      </c>
      <c r="BD34" s="3">
        <v>1.9451102499999999</v>
      </c>
      <c r="BE34" s="3">
        <v>2.8527134181246998</v>
      </c>
      <c r="BF34" s="64">
        <v>-12.209758046807</v>
      </c>
    </row>
    <row r="35" spans="1:58" s="96" customFormat="1" ht="116.1" customHeight="1" thickBot="1">
      <c r="A35" s="171"/>
      <c r="B35" s="173"/>
      <c r="C35" s="123">
        <v>30</v>
      </c>
      <c r="D35" s="84"/>
      <c r="E35" s="85" t="s">
        <v>188</v>
      </c>
      <c r="F35" s="86" t="s">
        <v>189</v>
      </c>
      <c r="G35" s="87" t="s">
        <v>190</v>
      </c>
      <c r="H35" s="88"/>
      <c r="I35" s="89">
        <v>50</v>
      </c>
      <c r="J35" s="90">
        <v>50</v>
      </c>
      <c r="K35" s="93">
        <f t="shared" si="4"/>
        <v>1</v>
      </c>
      <c r="L35" s="145">
        <v>14.223000000000001</v>
      </c>
      <c r="M35" s="146">
        <v>50</v>
      </c>
      <c r="N35" s="147">
        <f>M35/L35</f>
        <v>3.5154327497714966</v>
      </c>
      <c r="O35" s="89">
        <v>6.9081999999999999</v>
      </c>
      <c r="P35" s="154">
        <v>50</v>
      </c>
      <c r="Q35" s="124">
        <f t="shared" si="6"/>
        <v>7.237775397353869</v>
      </c>
      <c r="R35" s="89">
        <v>1.7838000000000001</v>
      </c>
      <c r="S35" s="90">
        <v>50</v>
      </c>
      <c r="T35" s="125">
        <f t="shared" si="7"/>
        <v>28.030048211682924</v>
      </c>
      <c r="U35" s="94" t="s">
        <v>68</v>
      </c>
      <c r="V35" s="126" t="s">
        <v>190</v>
      </c>
      <c r="W35" s="96" t="s">
        <v>69</v>
      </c>
      <c r="X35" s="96" t="s">
        <v>191</v>
      </c>
      <c r="Y35" s="96" t="s">
        <v>71</v>
      </c>
      <c r="Z35" s="94">
        <v>-1.0852424406252601</v>
      </c>
      <c r="AA35" s="96">
        <v>37.149335999999998</v>
      </c>
      <c r="AB35" s="96">
        <v>78.751339338997695</v>
      </c>
      <c r="AC35" s="97">
        <v>-1.8319243517017501</v>
      </c>
      <c r="AE35" s="94">
        <v>-0.121295502198059</v>
      </c>
      <c r="AF35" s="96">
        <v>0.10084600000000001</v>
      </c>
      <c r="AG35" s="96">
        <v>0.214442781919232</v>
      </c>
      <c r="AH35" s="97">
        <v>-8.3400218657002601</v>
      </c>
      <c r="AJ35" s="94">
        <v>0.59450328425154397</v>
      </c>
      <c r="AK35" s="96">
        <v>0.17219725</v>
      </c>
      <c r="AL35" s="96">
        <v>0.45666169514135302</v>
      </c>
      <c r="AM35" s="97">
        <v>-12.083048092952801</v>
      </c>
      <c r="AO35" s="94">
        <v>-0.21951951610265599</v>
      </c>
      <c r="AP35" s="96">
        <v>1.2243E-2</v>
      </c>
      <c r="AQ35" s="96">
        <v>2.1946982693133998E-2</v>
      </c>
      <c r="AR35" s="97">
        <v>-4.8819065101673198</v>
      </c>
      <c r="AT35" s="94">
        <v>10029</v>
      </c>
      <c r="AU35" s="96">
        <v>103.872631998006</v>
      </c>
      <c r="AV35" s="96">
        <v>1.1877402232013199</v>
      </c>
      <c r="AW35" s="96">
        <v>6.7791952499999999</v>
      </c>
      <c r="AX35" s="96">
        <v>8.0632662428049109</v>
      </c>
      <c r="AY35" s="97">
        <v>-13.4592943754558</v>
      </c>
      <c r="BA35" s="94">
        <v>15660</v>
      </c>
      <c r="BB35" s="96">
        <v>102.969157745495</v>
      </c>
      <c r="BC35" s="96">
        <v>0.989270983204112</v>
      </c>
      <c r="BD35" s="96">
        <v>5.1427750000000001E-2</v>
      </c>
      <c r="BE35" s="96">
        <v>8.1194339222109793E-2</v>
      </c>
      <c r="BF35" s="97">
        <v>-10.057849436663201</v>
      </c>
    </row>
    <row r="36" spans="1:58" ht="41.1" customHeight="1" thickBot="1">
      <c r="A36" s="98"/>
      <c r="B36" s="5">
        <f>SUM(B17:B35)</f>
        <v>19</v>
      </c>
      <c r="C36" s="127"/>
      <c r="D36" s="99"/>
      <c r="E36" s="100"/>
      <c r="F36" s="128"/>
      <c r="G36" s="102" t="s">
        <v>192</v>
      </c>
      <c r="H36" s="103"/>
      <c r="I36" s="104"/>
      <c r="J36" s="105"/>
      <c r="K36" s="106"/>
      <c r="L36" s="148"/>
      <c r="M36" s="149"/>
      <c r="N36" s="150"/>
      <c r="O36" s="104"/>
      <c r="P36" s="105"/>
      <c r="Q36" s="108"/>
      <c r="R36" s="104"/>
      <c r="S36" s="105"/>
      <c r="T36" s="108"/>
      <c r="U36" s="63"/>
      <c r="V36" s="109" t="s">
        <v>193</v>
      </c>
      <c r="Z36" s="63"/>
      <c r="AC36" s="64"/>
      <c r="AE36" s="63"/>
      <c r="AH36" s="64"/>
      <c r="AJ36" s="63"/>
      <c r="AM36" s="64"/>
      <c r="AO36" s="63"/>
      <c r="AR36" s="64"/>
      <c r="AT36" s="63"/>
      <c r="AY36" s="64"/>
      <c r="BA36" s="63"/>
      <c r="BF36" s="64"/>
    </row>
    <row r="37" spans="1:58" s="120" customFormat="1" ht="116.1" customHeight="1">
      <c r="A37" s="168" t="s">
        <v>194</v>
      </c>
      <c r="B37" s="169">
        <v>2</v>
      </c>
      <c r="C37" s="110">
        <v>31</v>
      </c>
      <c r="D37" s="129" t="e" vm="7">
        <v>#VALUE!</v>
      </c>
      <c r="E37" s="130"/>
      <c r="F37" s="131"/>
      <c r="G37" s="49" t="s">
        <v>195</v>
      </c>
      <c r="H37" s="132"/>
      <c r="I37" s="114">
        <v>19.838999999999999</v>
      </c>
      <c r="J37" s="115">
        <v>0.63787000000000005</v>
      </c>
      <c r="K37" s="116">
        <f>J37/I37</f>
        <v>3.215232622612027E-2</v>
      </c>
      <c r="L37" s="117">
        <v>50</v>
      </c>
      <c r="M37" s="115">
        <v>0.40516000000000002</v>
      </c>
      <c r="N37" s="118">
        <f>M37/L37</f>
        <v>8.1031999999999996E-3</v>
      </c>
      <c r="O37" s="114">
        <v>3.3020999999999998</v>
      </c>
      <c r="P37" s="115">
        <v>0.34645999999999999</v>
      </c>
      <c r="Q37" s="118">
        <f>P37/O37</f>
        <v>0.10492111080827353</v>
      </c>
      <c r="R37" s="114">
        <v>50</v>
      </c>
      <c r="S37" s="115">
        <v>5.6345999999999998</v>
      </c>
      <c r="T37" s="118">
        <f>S37/R37</f>
        <v>0.112692</v>
      </c>
      <c r="U37" s="14" t="s">
        <v>90</v>
      </c>
      <c r="V37" s="133" t="s">
        <v>195</v>
      </c>
      <c r="W37" s="120" t="s">
        <v>69</v>
      </c>
      <c r="X37" s="120" t="s">
        <v>196</v>
      </c>
      <c r="Y37" s="120" t="s">
        <v>71</v>
      </c>
      <c r="Z37" s="14">
        <v>-5.0035648747938399</v>
      </c>
      <c r="AA37" s="120">
        <v>0.49365750000000003</v>
      </c>
      <c r="AB37" s="120">
        <v>1.03658453647466</v>
      </c>
      <c r="AC37" s="121">
        <v>-9.8297908282460504</v>
      </c>
      <c r="AE37" s="14">
        <v>-7.77412016833902</v>
      </c>
      <c r="AF37" s="120">
        <v>2.6323157500000001</v>
      </c>
      <c r="AG37" s="120">
        <v>4.7070237414636997</v>
      </c>
      <c r="AH37" s="121">
        <v>-18.574113899257</v>
      </c>
      <c r="AJ37" s="14">
        <v>-0.85035017696859705</v>
      </c>
      <c r="AK37" s="120">
        <v>11.247052249999999</v>
      </c>
      <c r="AL37" s="120">
        <v>118.59586543681</v>
      </c>
      <c r="AM37" s="121">
        <v>1.0700110351814001</v>
      </c>
      <c r="AO37" s="14">
        <v>1.7279000208042501</v>
      </c>
      <c r="AP37" s="120">
        <v>12.231574999999999</v>
      </c>
      <c r="AQ37" s="120">
        <v>22.493152083188399</v>
      </c>
      <c r="AR37" s="121">
        <v>-4.3961992530657001</v>
      </c>
      <c r="AT37" s="14">
        <v>9723</v>
      </c>
      <c r="AU37" s="120">
        <v>100.175471922882</v>
      </c>
      <c r="AV37" s="120">
        <v>5.63936212541465E-2</v>
      </c>
      <c r="AW37" s="120">
        <v>80.439464749999999</v>
      </c>
      <c r="AX37" s="120">
        <v>95.086031001578803</v>
      </c>
      <c r="AY37" s="121">
        <v>-0.87929690513416503</v>
      </c>
      <c r="BA37" s="14">
        <v>15599</v>
      </c>
      <c r="BB37" s="120">
        <v>103.652145022634</v>
      </c>
      <c r="BC37" s="120">
        <v>1.3173391922683</v>
      </c>
      <c r="BD37" s="120">
        <v>45.818269749999999</v>
      </c>
      <c r="BE37" s="120">
        <v>69.836477841447504</v>
      </c>
      <c r="BF37" s="121">
        <v>-4.3151757960030297</v>
      </c>
    </row>
    <row r="38" spans="1:58" ht="116.1" customHeight="1">
      <c r="A38" s="164"/>
      <c r="B38" s="165"/>
      <c r="C38" s="65">
        <v>32</v>
      </c>
      <c r="D38" s="58"/>
      <c r="E38" s="59" t="s">
        <v>197</v>
      </c>
      <c r="F38" s="60" t="s">
        <v>197</v>
      </c>
      <c r="G38" s="66" t="s">
        <v>198</v>
      </c>
      <c r="H38" s="67"/>
      <c r="I38" s="68">
        <v>50</v>
      </c>
      <c r="J38" s="69">
        <v>50</v>
      </c>
      <c r="K38" s="76">
        <f>J38/I38</f>
        <v>1</v>
      </c>
      <c r="L38" s="71">
        <v>37.08032</v>
      </c>
      <c r="M38" s="69">
        <v>50</v>
      </c>
      <c r="N38" s="72">
        <f>M38/L38</f>
        <v>1.3484241775691257</v>
      </c>
      <c r="O38" s="68">
        <v>28.21142</v>
      </c>
      <c r="P38" s="69">
        <v>50</v>
      </c>
      <c r="Q38" s="72">
        <f>P38/O38</f>
        <v>1.7723319138136258</v>
      </c>
      <c r="R38" s="68">
        <v>50</v>
      </c>
      <c r="S38" s="69">
        <v>50</v>
      </c>
      <c r="T38" s="72">
        <f>S38/R38</f>
        <v>1</v>
      </c>
      <c r="U38" s="63" t="s">
        <v>68</v>
      </c>
      <c r="V38" s="74" t="s">
        <v>198</v>
      </c>
      <c r="W38" s="3" t="s">
        <v>69</v>
      </c>
      <c r="X38" s="3" t="s">
        <v>199</v>
      </c>
      <c r="Y38" s="3" t="s">
        <v>71</v>
      </c>
      <c r="Z38" s="63">
        <v>-2.76338838688801</v>
      </c>
      <c r="AA38" s="3">
        <v>0.95245000000000002</v>
      </c>
      <c r="AB38" s="3">
        <v>2.1725684683758102</v>
      </c>
      <c r="AC38" s="64">
        <v>-6.7301870936105104</v>
      </c>
      <c r="AE38" s="63">
        <v>-0.60003162484759398</v>
      </c>
      <c r="AF38" s="3">
        <v>9.0876319999999993</v>
      </c>
      <c r="AG38" s="3">
        <v>17.2465406095993</v>
      </c>
      <c r="AH38" s="64">
        <v>-13.148607191584899</v>
      </c>
      <c r="AJ38" s="63">
        <v>-0.40014884557462499</v>
      </c>
      <c r="AK38" s="3">
        <v>9.4644902500000008</v>
      </c>
      <c r="AL38" s="3">
        <v>22.590849472987699</v>
      </c>
      <c r="AM38" s="64">
        <v>-7.3313136494065203</v>
      </c>
      <c r="AO38" s="63">
        <v>0.79745021603529098</v>
      </c>
      <c r="AP38" s="3">
        <v>45.295029749999998</v>
      </c>
      <c r="AQ38" s="3">
        <v>76.9396927150583</v>
      </c>
      <c r="AR38" s="64">
        <v>-1.2795383115027299</v>
      </c>
      <c r="AT38" s="63">
        <v>10128</v>
      </c>
      <c r="AU38" s="3">
        <v>103.450521248955</v>
      </c>
      <c r="AV38" s="3">
        <v>0.91712622303127</v>
      </c>
      <c r="AW38" s="3">
        <v>76.323789500000004</v>
      </c>
      <c r="AX38" s="3">
        <v>87.123485731716201</v>
      </c>
      <c r="AY38" s="64">
        <v>-2.32915560176678</v>
      </c>
      <c r="BA38" s="63">
        <v>16178</v>
      </c>
      <c r="BB38" s="3">
        <v>105.414953685887</v>
      </c>
      <c r="BC38" s="3">
        <v>1.7509945764905099</v>
      </c>
      <c r="BD38" s="3">
        <v>44.342236749999998</v>
      </c>
      <c r="BE38" s="3">
        <v>60.581898569719698</v>
      </c>
      <c r="BF38" s="64">
        <v>-4.8984666062368403</v>
      </c>
    </row>
    <row r="39" spans="1:58" ht="116.1" customHeight="1">
      <c r="A39" s="164" t="s">
        <v>200</v>
      </c>
      <c r="B39" s="165">
        <v>2</v>
      </c>
      <c r="C39" s="65">
        <v>33</v>
      </c>
      <c r="D39" s="77" t="e" vm="8">
        <v>#VALUE!</v>
      </c>
      <c r="E39" s="78"/>
      <c r="F39" s="79"/>
      <c r="G39" s="66" t="s">
        <v>201</v>
      </c>
      <c r="H39" s="67" t="s">
        <v>202</v>
      </c>
      <c r="I39" s="68">
        <v>1.5382</v>
      </c>
      <c r="J39" s="69">
        <v>50</v>
      </c>
      <c r="K39" s="70">
        <f>J39/I39</f>
        <v>32.505525939409701</v>
      </c>
      <c r="L39" s="71">
        <v>1.8420000000000001</v>
      </c>
      <c r="M39" s="69">
        <v>41.534999999999997</v>
      </c>
      <c r="N39" s="73">
        <f>M39/L39</f>
        <v>22.548859934853418</v>
      </c>
      <c r="O39" s="68">
        <v>24.648</v>
      </c>
      <c r="P39" s="69">
        <v>50</v>
      </c>
      <c r="Q39" s="72">
        <f>P39/O39</f>
        <v>2.0285621551444337</v>
      </c>
      <c r="R39" s="68">
        <v>2.0693000000000001</v>
      </c>
      <c r="S39" s="69">
        <v>50</v>
      </c>
      <c r="T39" s="73">
        <f>S39/R39</f>
        <v>24.162760353742812</v>
      </c>
      <c r="U39" s="63" t="s">
        <v>90</v>
      </c>
      <c r="V39" s="74" t="s">
        <v>201</v>
      </c>
      <c r="W39" s="3" t="s">
        <v>69</v>
      </c>
      <c r="X39" s="3" t="s">
        <v>203</v>
      </c>
      <c r="Y39" s="3" t="s">
        <v>71</v>
      </c>
      <c r="Z39" s="63">
        <v>-6.4414999982190997</v>
      </c>
      <c r="AA39" s="3">
        <v>0.23406725</v>
      </c>
      <c r="AB39" s="3">
        <v>0.49149560544536902</v>
      </c>
      <c r="AC39" s="64">
        <v>-9.8839331610436201</v>
      </c>
      <c r="AE39" s="63">
        <v>-4.1042396312185696</v>
      </c>
      <c r="AF39" s="3">
        <v>22.79006175</v>
      </c>
      <c r="AG39" s="3">
        <v>40.752467376557597</v>
      </c>
      <c r="AH39" s="64">
        <v>-11.5482846942687</v>
      </c>
      <c r="AJ39" s="63">
        <v>-3.5925019961586502</v>
      </c>
      <c r="AK39" s="3">
        <v>2.2979512500000001</v>
      </c>
      <c r="AL39" s="3">
        <v>24.231017262798598</v>
      </c>
      <c r="AM39" s="64">
        <v>-4.3597673863994002</v>
      </c>
      <c r="AO39" s="63">
        <v>-7.19730181290487</v>
      </c>
      <c r="AP39" s="3">
        <v>0.11229675</v>
      </c>
      <c r="AQ39" s="3">
        <v>0.20650716495609001</v>
      </c>
      <c r="AR39" s="64">
        <v>-5.6603008695839101</v>
      </c>
      <c r="AT39" s="63">
        <v>7839</v>
      </c>
      <c r="AU39" s="3">
        <v>80.764735616936704</v>
      </c>
      <c r="AV39" s="3">
        <v>-6.1818791093329803</v>
      </c>
      <c r="AW39" s="3">
        <v>16.441388499999999</v>
      </c>
      <c r="AX39" s="3">
        <v>19.435066872694499</v>
      </c>
      <c r="AY39" s="64">
        <v>-14.416146374537799</v>
      </c>
      <c r="BA39" s="63">
        <v>10026</v>
      </c>
      <c r="BB39" s="3">
        <v>66.620706839985004</v>
      </c>
      <c r="BC39" s="3">
        <v>-12.0400068500537</v>
      </c>
      <c r="BD39" s="3">
        <v>4.4030839999999998</v>
      </c>
      <c r="BE39" s="3">
        <v>6.7112066840985802</v>
      </c>
      <c r="BF39" s="64">
        <v>-13.345840079255</v>
      </c>
    </row>
    <row r="40" spans="1:58" ht="116.1" customHeight="1">
      <c r="A40" s="164"/>
      <c r="B40" s="165"/>
      <c r="C40" s="65">
        <v>34</v>
      </c>
      <c r="D40" s="58"/>
      <c r="E40" s="59" t="s">
        <v>204</v>
      </c>
      <c r="F40" s="60" t="s">
        <v>205</v>
      </c>
      <c r="G40" s="66" t="s">
        <v>206</v>
      </c>
      <c r="H40" s="67"/>
      <c r="I40" s="68">
        <v>0.02</v>
      </c>
      <c r="J40" s="69">
        <v>5.4725999999999997E-2</v>
      </c>
      <c r="K40" s="76">
        <f>J40/I40</f>
        <v>2.7363</v>
      </c>
      <c r="L40" s="143">
        <v>0.02</v>
      </c>
      <c r="M40" s="144">
        <v>2.29E-2</v>
      </c>
      <c r="N40" s="72">
        <f>M40/L40</f>
        <v>1.145</v>
      </c>
      <c r="O40" s="141">
        <v>2.5793E-2</v>
      </c>
      <c r="P40" s="144">
        <v>3.4588000000000001E-2</v>
      </c>
      <c r="Q40" s="72">
        <f>P40/O40</f>
        <v>1.3409839879036949</v>
      </c>
      <c r="R40" s="141">
        <v>0.02</v>
      </c>
      <c r="S40" s="69">
        <v>5.3648000000000001E-2</v>
      </c>
      <c r="T40" s="72">
        <f>S40/R40</f>
        <v>2.6823999999999999</v>
      </c>
      <c r="U40" s="63" t="s">
        <v>68</v>
      </c>
      <c r="V40" s="74" t="s">
        <v>206</v>
      </c>
      <c r="W40" s="3" t="s">
        <v>69</v>
      </c>
      <c r="X40" s="3" t="s">
        <v>207</v>
      </c>
      <c r="Y40" s="3" t="s">
        <v>71</v>
      </c>
      <c r="Z40" s="63">
        <v>-13.4124319723573</v>
      </c>
      <c r="AA40" s="3">
        <v>3.231125E-2</v>
      </c>
      <c r="AB40" s="3">
        <v>7.3702979603977106E-2</v>
      </c>
      <c r="AC40" s="64">
        <v>-6.8745817404145599</v>
      </c>
      <c r="AE40" s="63">
        <v>-9.7403826508484102</v>
      </c>
      <c r="AF40" s="3">
        <v>0.178088</v>
      </c>
      <c r="AG40" s="3">
        <v>0.337976045253849</v>
      </c>
      <c r="AH40" s="64">
        <v>-15.835190631937399</v>
      </c>
      <c r="AJ40" s="63">
        <v>-18.1452010995541</v>
      </c>
      <c r="AK40" s="3">
        <v>0.26926899999999998</v>
      </c>
      <c r="AL40" s="3">
        <v>0.64271981755614604</v>
      </c>
      <c r="AM40" s="64">
        <v>-9.4099906717781803</v>
      </c>
      <c r="AO40" s="63">
        <v>-14.2266553233738</v>
      </c>
      <c r="AP40" s="3">
        <v>5.2762999999999997E-2</v>
      </c>
      <c r="AQ40" s="3">
        <v>8.9625043390651901E-2</v>
      </c>
      <c r="AR40" s="64">
        <v>-5.5436881605243604</v>
      </c>
      <c r="AT40" s="63">
        <v>6201</v>
      </c>
      <c r="AU40" s="3">
        <v>63.338929923456497</v>
      </c>
      <c r="AV40" s="3">
        <v>-9.7442752284952299</v>
      </c>
      <c r="AW40" s="3">
        <v>9.7301499999999999E-2</v>
      </c>
      <c r="AX40" s="3">
        <v>0.111069509290083</v>
      </c>
      <c r="AY40" s="64">
        <v>-18.068310814518199</v>
      </c>
      <c r="BA40" s="63">
        <v>5280</v>
      </c>
      <c r="BB40" s="3">
        <v>34.404188123468998</v>
      </c>
      <c r="BC40" s="3">
        <v>-21.211245284638199</v>
      </c>
      <c r="BD40" s="3">
        <v>5.658175E-2</v>
      </c>
      <c r="BE40" s="3">
        <v>7.7303945191651596E-2</v>
      </c>
      <c r="BF40" s="64">
        <v>-12.4173405635826</v>
      </c>
    </row>
    <row r="41" spans="1:58" ht="116.1" customHeight="1">
      <c r="A41" s="164" t="s">
        <v>208</v>
      </c>
      <c r="B41" s="165">
        <v>2</v>
      </c>
      <c r="C41" s="65">
        <v>35</v>
      </c>
      <c r="D41" s="58"/>
      <c r="E41" s="59" t="s">
        <v>209</v>
      </c>
      <c r="F41" s="60" t="s">
        <v>210</v>
      </c>
      <c r="G41" s="66" t="s">
        <v>211</v>
      </c>
      <c r="H41" s="67"/>
      <c r="I41" s="68"/>
      <c r="J41" s="69"/>
      <c r="K41" s="76"/>
      <c r="L41" s="71"/>
      <c r="M41" s="69"/>
      <c r="N41" s="72"/>
      <c r="O41" s="68"/>
      <c r="P41" s="69"/>
      <c r="Q41" s="72"/>
      <c r="R41" s="68"/>
      <c r="S41" s="69"/>
      <c r="T41" s="72"/>
      <c r="U41" s="63" t="s">
        <v>68</v>
      </c>
      <c r="V41" s="74" t="s">
        <v>211</v>
      </c>
      <c r="W41" s="3" t="s">
        <v>69</v>
      </c>
      <c r="X41" s="3" t="s">
        <v>212</v>
      </c>
      <c r="Y41" s="3" t="s">
        <v>71</v>
      </c>
      <c r="Z41" s="63">
        <v>-3.4788516720714999</v>
      </c>
      <c r="AA41" s="3">
        <v>5.7300779999999998</v>
      </c>
      <c r="AB41" s="3">
        <v>12.1469551169616</v>
      </c>
      <c r="AC41" s="64">
        <v>-7.5741306645156499</v>
      </c>
      <c r="AE41" s="63">
        <v>-1.33544115487507</v>
      </c>
      <c r="AF41" s="3">
        <v>3.4923107500000001</v>
      </c>
      <c r="AG41" s="3">
        <v>7.4261828189163497</v>
      </c>
      <c r="AH41" s="64">
        <v>-7.7372686088651701</v>
      </c>
      <c r="AJ41" s="63">
        <v>-7.8821579894713896</v>
      </c>
      <c r="AK41" s="3">
        <v>3.007768</v>
      </c>
      <c r="AL41" s="3">
        <v>7.9765062071079296</v>
      </c>
      <c r="AM41" s="64">
        <v>-11.1702532797897</v>
      </c>
      <c r="AO41" s="63">
        <v>-7.1089250801790804</v>
      </c>
      <c r="AP41" s="3">
        <v>17.715710000000001</v>
      </c>
      <c r="AQ41" s="3">
        <v>31.757443499679901</v>
      </c>
      <c r="AR41" s="64">
        <v>-3.3322691410254102</v>
      </c>
      <c r="AT41" s="63">
        <v>7942</v>
      </c>
      <c r="AU41" s="3">
        <v>82.257098746451803</v>
      </c>
      <c r="AV41" s="3">
        <v>-5.4417660924089502</v>
      </c>
      <c r="AW41" s="3">
        <v>74.215570499999998</v>
      </c>
      <c r="AX41" s="3">
        <v>88.273000295006696</v>
      </c>
      <c r="AY41" s="64">
        <v>-1.7168017039547701</v>
      </c>
      <c r="BA41" s="63">
        <v>8614</v>
      </c>
      <c r="BB41" s="3">
        <v>56.6396120574517</v>
      </c>
      <c r="BC41" s="3">
        <v>-14.4469163610864</v>
      </c>
      <c r="BD41" s="3">
        <v>24.706577249999999</v>
      </c>
      <c r="BE41" s="3">
        <v>39.006843858690303</v>
      </c>
      <c r="BF41" s="64">
        <v>-6.1395848066766101</v>
      </c>
    </row>
    <row r="42" spans="1:58" ht="116.1" customHeight="1">
      <c r="A42" s="164"/>
      <c r="B42" s="165"/>
      <c r="C42" s="65">
        <v>36</v>
      </c>
      <c r="D42" s="58"/>
      <c r="E42" s="59" t="s">
        <v>213</v>
      </c>
      <c r="F42" s="60" t="s">
        <v>214</v>
      </c>
      <c r="G42" s="66" t="s">
        <v>215</v>
      </c>
      <c r="H42" s="67"/>
      <c r="I42" s="68"/>
      <c r="J42" s="69"/>
      <c r="K42" s="76"/>
      <c r="L42" s="71"/>
      <c r="M42" s="69"/>
      <c r="N42" s="72"/>
      <c r="O42" s="68"/>
      <c r="P42" s="69"/>
      <c r="Q42" s="72"/>
      <c r="R42" s="68"/>
      <c r="S42" s="69"/>
      <c r="T42" s="72"/>
      <c r="U42" s="63" t="s">
        <v>68</v>
      </c>
      <c r="V42" s="74" t="s">
        <v>215</v>
      </c>
      <c r="W42" s="3" t="s">
        <v>69</v>
      </c>
      <c r="Y42" s="3" t="s">
        <v>71</v>
      </c>
      <c r="Z42" s="63">
        <v>-0.98855833803380799</v>
      </c>
      <c r="AA42" s="3">
        <v>15.52111925</v>
      </c>
      <c r="AB42" s="3">
        <v>32.902578096626002</v>
      </c>
      <c r="AC42" s="64">
        <v>-5.7847128853061198</v>
      </c>
      <c r="AE42" s="63">
        <v>-0.71780148110581499</v>
      </c>
      <c r="AF42" s="3">
        <v>9.0561500000000003E-2</v>
      </c>
      <c r="AG42" s="3">
        <v>0.19257342874063901</v>
      </c>
      <c r="AH42" s="64">
        <v>-8.3418496941834892</v>
      </c>
      <c r="AJ42" s="63">
        <v>-1.81818417113078</v>
      </c>
      <c r="AK42" s="3">
        <v>0.10075824999999999</v>
      </c>
      <c r="AL42" s="3">
        <v>0.26720771234428098</v>
      </c>
      <c r="AM42" s="64">
        <v>-12.106044926538299</v>
      </c>
      <c r="AO42" s="63">
        <v>-1.0950622251781199</v>
      </c>
      <c r="AP42" s="3">
        <v>14.011839</v>
      </c>
      <c r="AQ42" s="3">
        <v>25.117829619536</v>
      </c>
      <c r="AR42" s="64">
        <v>-3.6564800377995201</v>
      </c>
      <c r="AT42" s="63">
        <v>8805</v>
      </c>
      <c r="AU42" s="3">
        <v>91.195385855264206</v>
      </c>
      <c r="AV42" s="3">
        <v>-2.7003842283113602</v>
      </c>
      <c r="AW42" s="3">
        <v>81.313133250000007</v>
      </c>
      <c r="AX42" s="3">
        <v>96.7149371352629</v>
      </c>
      <c r="AY42" s="64">
        <v>-0.48092450461799102</v>
      </c>
      <c r="BA42" s="63">
        <v>15359</v>
      </c>
      <c r="BB42" s="3">
        <v>100.989993219225</v>
      </c>
      <c r="BC42" s="3">
        <v>0.32984827661435401</v>
      </c>
      <c r="BD42" s="3">
        <v>61.772259499999997</v>
      </c>
      <c r="BE42" s="3">
        <v>97.526292563046098</v>
      </c>
      <c r="BF42" s="64">
        <v>-0.249003946621459</v>
      </c>
    </row>
    <row r="43" spans="1:58" ht="116.1" customHeight="1">
      <c r="A43" s="164" t="s">
        <v>216</v>
      </c>
      <c r="B43" s="165">
        <v>2</v>
      </c>
      <c r="C43" s="65">
        <v>37</v>
      </c>
      <c r="D43" s="58"/>
      <c r="E43" s="59" t="s">
        <v>217</v>
      </c>
      <c r="F43" s="134" t="s">
        <v>218</v>
      </c>
      <c r="G43" s="66" t="s">
        <v>219</v>
      </c>
      <c r="H43" s="67" t="s">
        <v>218</v>
      </c>
      <c r="I43" s="68">
        <v>50</v>
      </c>
      <c r="J43" s="69">
        <v>50</v>
      </c>
      <c r="K43" s="76">
        <f>J43/I43</f>
        <v>1</v>
      </c>
      <c r="L43" s="71"/>
      <c r="M43" s="69">
        <v>50</v>
      </c>
      <c r="N43" s="72"/>
      <c r="O43" s="68">
        <v>23.486000000000001</v>
      </c>
      <c r="P43" s="69">
        <v>50</v>
      </c>
      <c r="Q43" s="72">
        <f>P43/O43</f>
        <v>2.128927871923699</v>
      </c>
      <c r="R43" s="68">
        <v>50</v>
      </c>
      <c r="S43" s="69">
        <v>50</v>
      </c>
      <c r="T43" s="72">
        <f>S43/R43</f>
        <v>1</v>
      </c>
      <c r="U43" s="63" t="s">
        <v>68</v>
      </c>
      <c r="V43" s="74" t="s">
        <v>219</v>
      </c>
      <c r="W43" s="3" t="s">
        <v>75</v>
      </c>
      <c r="X43" s="3" t="s">
        <v>220</v>
      </c>
      <c r="Y43" s="3" t="s">
        <v>71</v>
      </c>
      <c r="Z43" s="63">
        <v>0.290021149507317</v>
      </c>
      <c r="AA43" s="3">
        <v>29.644077500000002</v>
      </c>
      <c r="AB43" s="3">
        <v>62.841252575659702</v>
      </c>
      <c r="AC43" s="64">
        <v>-3.2035908225649399</v>
      </c>
      <c r="AE43" s="63">
        <v>0.42996651024563598</v>
      </c>
      <c r="AF43" s="3">
        <v>0.28998374999999998</v>
      </c>
      <c r="AG43" s="3">
        <v>0.61663250958264104</v>
      </c>
      <c r="AH43" s="64">
        <v>-8.3064070699684294</v>
      </c>
      <c r="AJ43" s="63">
        <v>-1.5085344442367901</v>
      </c>
      <c r="AK43" s="3">
        <v>25.734126750000001</v>
      </c>
      <c r="AL43" s="3">
        <v>68.246095362367399</v>
      </c>
      <c r="AM43" s="64">
        <v>-3.8544413258523802</v>
      </c>
      <c r="AO43" s="63">
        <v>-0.44939173315721798</v>
      </c>
      <c r="AP43" s="3">
        <v>3.7641135000000001</v>
      </c>
      <c r="AQ43" s="3">
        <v>6.7476054757405901</v>
      </c>
      <c r="AR43" s="64">
        <v>-4.5534940737230203</v>
      </c>
      <c r="AT43" s="63">
        <v>10536</v>
      </c>
      <c r="AU43" s="3">
        <v>109.123746209093</v>
      </c>
      <c r="AV43" s="3">
        <v>2.7982623612053499</v>
      </c>
      <c r="AW43" s="3">
        <v>31.600647500000001</v>
      </c>
      <c r="AX43" s="3">
        <v>37.586236247956897</v>
      </c>
      <c r="AY43" s="64">
        <v>-9.1372097429245098</v>
      </c>
      <c r="BA43" s="63">
        <v>14930</v>
      </c>
      <c r="BB43" s="3">
        <v>98.169190621981997</v>
      </c>
      <c r="BC43" s="3">
        <v>-0.60999338825942195</v>
      </c>
      <c r="BD43" s="3">
        <v>1.2781467500000001</v>
      </c>
      <c r="BE43" s="3">
        <v>2.0179432464989699</v>
      </c>
      <c r="BF43" s="64">
        <v>-9.8628958563317806</v>
      </c>
    </row>
    <row r="44" spans="1:58" s="96" customFormat="1" ht="116.1" customHeight="1" thickBot="1">
      <c r="A44" s="166"/>
      <c r="B44" s="167"/>
      <c r="C44" s="123">
        <v>38</v>
      </c>
      <c r="D44" s="84"/>
      <c r="E44" s="85" t="s">
        <v>221</v>
      </c>
      <c r="F44" s="86" t="s">
        <v>221</v>
      </c>
      <c r="G44" s="87" t="s">
        <v>222</v>
      </c>
      <c r="H44" s="88"/>
      <c r="I44" s="89">
        <v>47.35</v>
      </c>
      <c r="J44" s="90">
        <v>50</v>
      </c>
      <c r="K44" s="91">
        <f>J44/I44</f>
        <v>1.0559662090813093</v>
      </c>
      <c r="L44" s="92"/>
      <c r="M44" s="90">
        <v>50</v>
      </c>
      <c r="N44" s="93"/>
      <c r="O44" s="89">
        <v>34.704000000000001</v>
      </c>
      <c r="P44" s="90">
        <v>50</v>
      </c>
      <c r="Q44" s="93">
        <f>P44/O44</f>
        <v>1.4407561088059013</v>
      </c>
      <c r="R44" s="89">
        <v>24.954000000000001</v>
      </c>
      <c r="S44" s="90">
        <v>30.184000000000001</v>
      </c>
      <c r="T44" s="93">
        <f>S44/R44</f>
        <v>1.2095856375731346</v>
      </c>
      <c r="U44" s="94" t="s">
        <v>68</v>
      </c>
      <c r="V44" s="126" t="s">
        <v>222</v>
      </c>
      <c r="W44" s="96" t="s">
        <v>69</v>
      </c>
      <c r="X44" s="96" t="s">
        <v>223</v>
      </c>
      <c r="Y44" s="96" t="s">
        <v>71</v>
      </c>
      <c r="Z44" s="94">
        <v>-1.6708517795165101</v>
      </c>
      <c r="AA44" s="96">
        <v>25.20227925</v>
      </c>
      <c r="AB44" s="96">
        <v>57.487193269727598</v>
      </c>
      <c r="AC44" s="97">
        <v>-2.9247332643783599</v>
      </c>
      <c r="AE44" s="94">
        <v>-2.7095732477166901</v>
      </c>
      <c r="AF44" s="96">
        <v>0.93679725000000003</v>
      </c>
      <c r="AG44" s="96">
        <v>1.77785718161629</v>
      </c>
      <c r="AH44" s="97">
        <v>-15.6064094836438</v>
      </c>
      <c r="AJ44" s="94">
        <v>-1.90806173664048</v>
      </c>
      <c r="AK44" s="96">
        <v>10.016489249999999</v>
      </c>
      <c r="AL44" s="96">
        <v>23.9084192510579</v>
      </c>
      <c r="AM44" s="97">
        <v>-7.2065284369058302</v>
      </c>
      <c r="AO44" s="94">
        <v>-6.2727170966278196</v>
      </c>
      <c r="AP44" s="96">
        <v>1.10991375</v>
      </c>
      <c r="AQ44" s="96">
        <v>1.8853376040716301</v>
      </c>
      <c r="AR44" s="97">
        <v>-5.4440501552954199</v>
      </c>
      <c r="AT44" s="94">
        <v>9099</v>
      </c>
      <c r="AU44" s="96">
        <v>92.939997318743906</v>
      </c>
      <c r="AV44" s="96">
        <v>-1.87650303432059</v>
      </c>
      <c r="AW44" s="96">
        <v>75.110353250000003</v>
      </c>
      <c r="AX44" s="96">
        <v>85.738350159887503</v>
      </c>
      <c r="AY44" s="97">
        <v>-2.5797044855029498</v>
      </c>
      <c r="BA44" s="94">
        <v>13061</v>
      </c>
      <c r="BB44" s="96">
        <v>85.104753992543294</v>
      </c>
      <c r="BC44" s="96">
        <v>-4.8165684302206397</v>
      </c>
      <c r="BD44" s="96">
        <v>58.741960499999998</v>
      </c>
      <c r="BE44" s="96">
        <v>80.255299543442305</v>
      </c>
      <c r="BF44" s="97">
        <v>-2.45366347761995</v>
      </c>
    </row>
    <row r="45" spans="1:58" ht="45.95" customHeight="1" thickBot="1">
      <c r="A45" s="98"/>
      <c r="B45" s="5">
        <f>SUM(B37:B44)</f>
        <v>8</v>
      </c>
      <c r="C45" s="127"/>
      <c r="D45" s="99"/>
      <c r="E45" s="100"/>
      <c r="F45" s="128"/>
      <c r="G45" s="102" t="s">
        <v>224</v>
      </c>
      <c r="H45" s="103"/>
      <c r="I45" s="104"/>
      <c r="J45" s="105"/>
      <c r="K45" s="106"/>
      <c r="L45" s="107"/>
      <c r="M45" s="105"/>
      <c r="N45" s="108"/>
      <c r="O45" s="104"/>
      <c r="P45" s="105"/>
      <c r="Q45" s="108"/>
      <c r="R45" s="104"/>
      <c r="S45" s="105"/>
      <c r="T45" s="108"/>
      <c r="U45" s="63"/>
      <c r="V45" s="109" t="s">
        <v>224</v>
      </c>
      <c r="Z45" s="63"/>
      <c r="AC45" s="64"/>
      <c r="AE45" s="63"/>
      <c r="AH45" s="64"/>
      <c r="AJ45" s="63"/>
      <c r="AM45" s="64"/>
      <c r="AO45" s="63"/>
      <c r="AR45" s="64"/>
      <c r="AT45" s="63"/>
      <c r="AY45" s="64"/>
      <c r="BA45" s="63"/>
      <c r="BF45" s="64"/>
    </row>
    <row r="46" spans="1:58" s="120" customFormat="1" ht="116.1" customHeight="1">
      <c r="A46" s="168" t="s">
        <v>6</v>
      </c>
      <c r="B46" s="169">
        <v>9</v>
      </c>
      <c r="C46" s="110">
        <v>39</v>
      </c>
      <c r="D46" s="111"/>
      <c r="E46" s="112" t="s">
        <v>225</v>
      </c>
      <c r="F46" s="113" t="s">
        <v>226</v>
      </c>
      <c r="G46" s="49" t="s">
        <v>227</v>
      </c>
      <c r="H46" s="132"/>
      <c r="I46" s="156">
        <v>50</v>
      </c>
      <c r="J46" s="155">
        <v>50</v>
      </c>
      <c r="K46" s="160">
        <f>J46/I46</f>
        <v>1</v>
      </c>
      <c r="L46" s="158">
        <v>50</v>
      </c>
      <c r="M46" s="155">
        <v>50</v>
      </c>
      <c r="N46" s="162">
        <f t="shared" ref="N46:N52" si="8">M46/L46</f>
        <v>1</v>
      </c>
      <c r="O46" s="156">
        <v>50</v>
      </c>
      <c r="P46" s="155">
        <v>50</v>
      </c>
      <c r="Q46" s="118">
        <f t="shared" ref="Q46:Q56" si="9">P46/O46</f>
        <v>1</v>
      </c>
      <c r="R46" s="156">
        <v>50</v>
      </c>
      <c r="S46" s="155">
        <v>50</v>
      </c>
      <c r="T46" s="162">
        <f t="shared" ref="T46:T56" si="10">S46/R46</f>
        <v>1</v>
      </c>
      <c r="U46" s="14" t="s">
        <v>68</v>
      </c>
      <c r="V46" s="133" t="s">
        <v>227</v>
      </c>
      <c r="W46" s="120" t="s">
        <v>69</v>
      </c>
      <c r="X46" s="120" t="s">
        <v>228</v>
      </c>
      <c r="Y46" s="120" t="s">
        <v>71</v>
      </c>
      <c r="Z46" s="14">
        <v>-2.3510302121213398</v>
      </c>
      <c r="AA46" s="120">
        <v>8.1107142499999991</v>
      </c>
      <c r="AB46" s="120">
        <v>18.500794829709001</v>
      </c>
      <c r="AC46" s="121">
        <v>-5.6068619015035104</v>
      </c>
      <c r="AE46" s="14">
        <v>-2.0566910315737799</v>
      </c>
      <c r="AF46" s="120">
        <v>50.361479500000002</v>
      </c>
      <c r="AG46" s="120">
        <v>95.576196456486599</v>
      </c>
      <c r="AH46" s="121">
        <v>-0.70289333539506904</v>
      </c>
      <c r="AJ46" s="14">
        <v>-3.9824833381620302</v>
      </c>
      <c r="AK46" s="120">
        <v>31.041755999999999</v>
      </c>
      <c r="AL46" s="120">
        <v>74.093756626059502</v>
      </c>
      <c r="AM46" s="121">
        <v>-2.4535445016405601</v>
      </c>
      <c r="AO46" s="14">
        <v>-0.64106867441997495</v>
      </c>
      <c r="AP46" s="120">
        <v>64.646503249999995</v>
      </c>
      <c r="AQ46" s="120">
        <v>109.810770025116</v>
      </c>
      <c r="AR46" s="121">
        <v>0.54436638494731504</v>
      </c>
      <c r="AT46" s="14">
        <v>9731</v>
      </c>
      <c r="AU46" s="120">
        <v>99.395440587833505</v>
      </c>
      <c r="AV46" s="120">
        <v>-0.16068798024248199</v>
      </c>
      <c r="AW46" s="120">
        <v>85.471704500000001</v>
      </c>
      <c r="AX46" s="120">
        <v>97.565816323509694</v>
      </c>
      <c r="AY46" s="121">
        <v>-0.44030491697519802</v>
      </c>
      <c r="BA46" s="14">
        <v>13798</v>
      </c>
      <c r="BB46" s="120">
        <v>89.907005251444204</v>
      </c>
      <c r="BC46" s="120">
        <v>-3.2636990250406201</v>
      </c>
      <c r="BD46" s="120">
        <v>69.068305749999993</v>
      </c>
      <c r="BE46" s="120">
        <v>94.363509827430804</v>
      </c>
      <c r="BF46" s="121">
        <v>-0.70044365113694795</v>
      </c>
    </row>
    <row r="47" spans="1:58" ht="116.1" customHeight="1">
      <c r="A47" s="164"/>
      <c r="B47" s="165"/>
      <c r="C47" s="65">
        <v>40</v>
      </c>
      <c r="D47" s="58"/>
      <c r="E47" s="59" t="s">
        <v>229</v>
      </c>
      <c r="F47" s="60" t="s">
        <v>230</v>
      </c>
      <c r="G47" s="66" t="s">
        <v>231</v>
      </c>
      <c r="H47" s="67"/>
      <c r="I47" s="157">
        <v>50</v>
      </c>
      <c r="J47" s="152">
        <v>50</v>
      </c>
      <c r="K47" s="161">
        <f t="shared" ref="K47:K56" si="11">J47/I47</f>
        <v>1</v>
      </c>
      <c r="L47" s="159">
        <v>50</v>
      </c>
      <c r="M47" s="152">
        <v>50</v>
      </c>
      <c r="N47" s="163">
        <f t="shared" si="8"/>
        <v>1</v>
      </c>
      <c r="O47" s="157">
        <v>50</v>
      </c>
      <c r="P47" s="152">
        <v>50</v>
      </c>
      <c r="Q47" s="72">
        <f t="shared" si="9"/>
        <v>1</v>
      </c>
      <c r="R47" s="157">
        <v>50</v>
      </c>
      <c r="S47" s="152">
        <v>50</v>
      </c>
      <c r="T47" s="163">
        <f t="shared" si="10"/>
        <v>1</v>
      </c>
      <c r="U47" s="63" t="s">
        <v>68</v>
      </c>
      <c r="V47" s="74" t="s">
        <v>231</v>
      </c>
      <c r="W47" s="3" t="s">
        <v>69</v>
      </c>
      <c r="X47" s="3" t="s">
        <v>232</v>
      </c>
      <c r="Y47" s="3" t="s">
        <v>71</v>
      </c>
      <c r="Z47" s="63">
        <v>-4.1276886422127896</v>
      </c>
      <c r="AA47" s="3">
        <v>0.48610375</v>
      </c>
      <c r="AB47" s="3">
        <v>1.0633618349652201</v>
      </c>
      <c r="AC47" s="64">
        <v>-14.146444085444299</v>
      </c>
      <c r="AE47" s="63">
        <v>-2.3516147750591898</v>
      </c>
      <c r="AF47" s="3">
        <v>14.491466750000001</v>
      </c>
      <c r="AG47" s="3">
        <v>35.360932931508103</v>
      </c>
      <c r="AH47" s="64">
        <v>-11.2948262580533</v>
      </c>
      <c r="AJ47" s="63">
        <v>-2.0329517129828498</v>
      </c>
      <c r="AK47" s="3">
        <v>26.193692250000002</v>
      </c>
      <c r="AL47" s="3">
        <v>67.011764503624804</v>
      </c>
      <c r="AM47" s="64">
        <v>-3.0431780270713999</v>
      </c>
      <c r="AO47" s="63">
        <v>-1.2749093537384399</v>
      </c>
      <c r="AP47" s="3">
        <v>32.770087250000003</v>
      </c>
      <c r="AQ47" s="3">
        <v>59.634728123102903</v>
      </c>
      <c r="AR47" s="64">
        <v>-2.0448920513967899</v>
      </c>
      <c r="AT47" s="63">
        <v>8473</v>
      </c>
      <c r="AU47" s="3">
        <v>89.5257843609877</v>
      </c>
      <c r="AV47" s="3">
        <v>-0.65177607747444999</v>
      </c>
      <c r="AW47" s="3">
        <v>82.944713750000005</v>
      </c>
      <c r="AX47" s="3">
        <v>101.359878917244</v>
      </c>
      <c r="AY47" s="64">
        <v>9.3898518131575404E-2</v>
      </c>
      <c r="BA47" s="63">
        <v>14907</v>
      </c>
      <c r="BB47" s="3">
        <v>99.054153108835706</v>
      </c>
      <c r="BC47" s="3">
        <v>-0.33061563922262999</v>
      </c>
      <c r="BD47" s="3">
        <v>65.146007499999996</v>
      </c>
      <c r="BE47" s="3">
        <v>95.543627787937794</v>
      </c>
      <c r="BF47" s="64">
        <v>-0.56009002814439202</v>
      </c>
    </row>
    <row r="48" spans="1:58" ht="116.1" customHeight="1">
      <c r="A48" s="164"/>
      <c r="B48" s="165"/>
      <c r="C48" s="65">
        <v>41</v>
      </c>
      <c r="D48" s="58"/>
      <c r="E48" s="59" t="s">
        <v>233</v>
      </c>
      <c r="F48" s="60" t="s">
        <v>234</v>
      </c>
      <c r="G48" s="66" t="s">
        <v>235</v>
      </c>
      <c r="H48" s="67"/>
      <c r="I48" s="68">
        <v>9.8850899999999999</v>
      </c>
      <c r="J48" s="69">
        <v>11.52</v>
      </c>
      <c r="K48" s="76">
        <f t="shared" si="11"/>
        <v>1.1653915138860647</v>
      </c>
      <c r="L48" s="159">
        <v>50</v>
      </c>
      <c r="M48" s="152">
        <v>50</v>
      </c>
      <c r="N48" s="163">
        <f t="shared" si="8"/>
        <v>1</v>
      </c>
      <c r="O48" s="157">
        <v>50</v>
      </c>
      <c r="P48" s="69">
        <v>43.22</v>
      </c>
      <c r="Q48" s="72">
        <f t="shared" si="9"/>
        <v>0.86439999999999995</v>
      </c>
      <c r="R48" s="157">
        <v>50</v>
      </c>
      <c r="S48" s="69">
        <v>25.22</v>
      </c>
      <c r="T48" s="72">
        <f t="shared" si="10"/>
        <v>0.50439999999999996</v>
      </c>
      <c r="U48" s="63" t="s">
        <v>68</v>
      </c>
      <c r="V48" s="74" t="s">
        <v>235</v>
      </c>
      <c r="W48" s="3" t="s">
        <v>69</v>
      </c>
      <c r="X48" s="3" t="s">
        <v>236</v>
      </c>
      <c r="Y48" s="3" t="s">
        <v>71</v>
      </c>
      <c r="Z48" s="63">
        <v>-2.02407218448054</v>
      </c>
      <c r="AA48" s="3">
        <v>7.1050632499999997</v>
      </c>
      <c r="AB48" s="3">
        <v>15.061729421645399</v>
      </c>
      <c r="AC48" s="64">
        <v>-7.3228373659095602</v>
      </c>
      <c r="AE48" s="63">
        <v>-1.30359178374577</v>
      </c>
      <c r="AF48" s="3">
        <v>36.285691249999999</v>
      </c>
      <c r="AG48" s="3">
        <v>77.159278261034899</v>
      </c>
      <c r="AH48" s="64">
        <v>-1.90901493204096</v>
      </c>
      <c r="AJ48" s="63">
        <v>-6.4629300745406102</v>
      </c>
      <c r="AK48" s="3">
        <v>12.113438</v>
      </c>
      <c r="AL48" s="3">
        <v>32.124456871812299</v>
      </c>
      <c r="AM48" s="64">
        <v>-8.2390591466948404</v>
      </c>
      <c r="AO48" s="63">
        <v>-3.6642222981408699</v>
      </c>
      <c r="AP48" s="3">
        <v>26.883922250000001</v>
      </c>
      <c r="AQ48" s="3">
        <v>48.192516241469399</v>
      </c>
      <c r="AR48" s="64">
        <v>-2.5297481257449199</v>
      </c>
      <c r="AT48" s="63">
        <v>8715</v>
      </c>
      <c r="AU48" s="3">
        <v>90.263235403592006</v>
      </c>
      <c r="AV48" s="3">
        <v>-2.9862757320990601</v>
      </c>
      <c r="AW48" s="3">
        <v>83.990018750000004</v>
      </c>
      <c r="AX48" s="3">
        <v>99.898860844792196</v>
      </c>
      <c r="AY48" s="64">
        <v>-1.4806504507996501E-2</v>
      </c>
      <c r="BA48" s="63">
        <v>11941</v>
      </c>
      <c r="BB48" s="3">
        <v>78.5156266052972</v>
      </c>
      <c r="BC48" s="3">
        <v>-7.1582142188135398</v>
      </c>
      <c r="BD48" s="3">
        <v>27.490185749999998</v>
      </c>
      <c r="BE48" s="3">
        <v>43.401616190953497</v>
      </c>
      <c r="BF48" s="64">
        <v>-5.6972060358936503</v>
      </c>
    </row>
    <row r="49" spans="1:58" ht="116.1" customHeight="1">
      <c r="A49" s="164"/>
      <c r="B49" s="165"/>
      <c r="C49" s="65">
        <v>42</v>
      </c>
      <c r="D49" s="58"/>
      <c r="E49" s="59" t="s">
        <v>237</v>
      </c>
      <c r="F49" s="60" t="s">
        <v>238</v>
      </c>
      <c r="G49" s="66" t="s">
        <v>239</v>
      </c>
      <c r="H49" s="67"/>
      <c r="I49" s="157">
        <v>50</v>
      </c>
      <c r="J49" s="152">
        <v>50</v>
      </c>
      <c r="K49" s="161">
        <f t="shared" si="11"/>
        <v>1</v>
      </c>
      <c r="L49" s="159">
        <v>50</v>
      </c>
      <c r="M49" s="152">
        <v>50</v>
      </c>
      <c r="N49" s="163">
        <f t="shared" si="8"/>
        <v>1</v>
      </c>
      <c r="O49" s="157">
        <v>50</v>
      </c>
      <c r="P49" s="152">
        <v>50</v>
      </c>
      <c r="Q49" s="72">
        <f t="shared" si="9"/>
        <v>1</v>
      </c>
      <c r="R49" s="157">
        <v>50</v>
      </c>
      <c r="S49" s="152">
        <v>50</v>
      </c>
      <c r="T49" s="163">
        <f t="shared" si="10"/>
        <v>1</v>
      </c>
      <c r="U49" s="63" t="s">
        <v>68</v>
      </c>
      <c r="V49" s="74" t="s">
        <v>239</v>
      </c>
      <c r="W49" s="3" t="s">
        <v>75</v>
      </c>
      <c r="X49" s="3" t="s">
        <v>240</v>
      </c>
      <c r="Y49" s="3" t="s">
        <v>71</v>
      </c>
      <c r="Z49" s="63">
        <v>-1.9301698069471001</v>
      </c>
      <c r="AA49" s="3">
        <v>7.2835877499999997</v>
      </c>
      <c r="AB49" s="3">
        <v>16.614093214655199</v>
      </c>
      <c r="AC49" s="64">
        <v>-5.7366604115975299</v>
      </c>
      <c r="AE49" s="63">
        <v>-0.83608514921963195</v>
      </c>
      <c r="AF49" s="3">
        <v>43.431154249999999</v>
      </c>
      <c r="AG49" s="3">
        <v>82.423800335928803</v>
      </c>
      <c r="AH49" s="64">
        <v>-2.7926632554837401</v>
      </c>
      <c r="AJ49" s="63">
        <v>0.91615080519004899</v>
      </c>
      <c r="AK49" s="3">
        <v>29.785409749999999</v>
      </c>
      <c r="AL49" s="3">
        <v>71.094976103283599</v>
      </c>
      <c r="AM49" s="64">
        <v>-2.7375548599576902</v>
      </c>
      <c r="AO49" s="63">
        <v>-0.77114751025901496</v>
      </c>
      <c r="AP49" s="3">
        <v>58.482370500000002</v>
      </c>
      <c r="AQ49" s="3">
        <v>99.340162493616404</v>
      </c>
      <c r="AR49" s="64">
        <v>-3.6612147373055397E-2</v>
      </c>
      <c r="AT49" s="63">
        <v>9929</v>
      </c>
      <c r="AU49" s="3">
        <v>101.417873763909</v>
      </c>
      <c r="AV49" s="3">
        <v>0.37686167277566102</v>
      </c>
      <c r="AW49" s="3">
        <v>84.051179750000003</v>
      </c>
      <c r="AX49" s="3">
        <v>95.944289554478203</v>
      </c>
      <c r="AY49" s="64">
        <v>-0.73361318960354105</v>
      </c>
      <c r="BA49" s="63">
        <v>14500</v>
      </c>
      <c r="BB49" s="3">
        <v>94.481198445132705</v>
      </c>
      <c r="BC49" s="3">
        <v>-1.78457511400077</v>
      </c>
      <c r="BD49" s="3">
        <v>69.861738500000001</v>
      </c>
      <c r="BE49" s="3">
        <v>95.447525111851405</v>
      </c>
      <c r="BF49" s="64">
        <v>-0.56573364536012805</v>
      </c>
    </row>
    <row r="50" spans="1:58" ht="116.1" customHeight="1">
      <c r="A50" s="164"/>
      <c r="B50" s="165"/>
      <c r="C50" s="65">
        <v>43</v>
      </c>
      <c r="D50" s="58"/>
      <c r="E50" s="59" t="s">
        <v>241</v>
      </c>
      <c r="F50" s="60" t="s">
        <v>242</v>
      </c>
      <c r="G50" s="66" t="s">
        <v>243</v>
      </c>
      <c r="H50" s="67"/>
      <c r="I50" s="157">
        <v>50</v>
      </c>
      <c r="J50" s="152">
        <v>50</v>
      </c>
      <c r="K50" s="161">
        <f t="shared" si="11"/>
        <v>1</v>
      </c>
      <c r="L50" s="159">
        <v>50</v>
      </c>
      <c r="M50" s="152">
        <v>50</v>
      </c>
      <c r="N50" s="163">
        <f t="shared" si="8"/>
        <v>1</v>
      </c>
      <c r="O50" s="157">
        <v>50</v>
      </c>
      <c r="P50" s="152">
        <v>50</v>
      </c>
      <c r="Q50" s="72">
        <f t="shared" si="9"/>
        <v>1</v>
      </c>
      <c r="R50" s="157">
        <v>50</v>
      </c>
      <c r="S50" s="152">
        <v>50</v>
      </c>
      <c r="T50" s="163">
        <f t="shared" si="10"/>
        <v>1</v>
      </c>
      <c r="U50" s="63" t="s">
        <v>68</v>
      </c>
      <c r="V50" s="74" t="s">
        <v>243</v>
      </c>
      <c r="W50" s="3" t="s">
        <v>69</v>
      </c>
      <c r="X50" s="3" t="s">
        <v>244</v>
      </c>
      <c r="Y50" s="3" t="s">
        <v>71</v>
      </c>
      <c r="Z50" s="63">
        <v>-4.2257720169883903</v>
      </c>
      <c r="AA50" s="3">
        <v>6.55101625</v>
      </c>
      <c r="AB50" s="3">
        <v>14.943074534692199</v>
      </c>
      <c r="AC50" s="64">
        <v>-5.8516206857966298</v>
      </c>
      <c r="AE50" s="63">
        <v>-0.51188505562006004</v>
      </c>
      <c r="AF50" s="3">
        <v>51.676782500000002</v>
      </c>
      <c r="AG50" s="3">
        <v>98.072383208263901</v>
      </c>
      <c r="AH50" s="64">
        <v>-0.30627693630147701</v>
      </c>
      <c r="AJ50" s="63">
        <v>0.78285463802400601</v>
      </c>
      <c r="AK50" s="3">
        <v>39.957911750000001</v>
      </c>
      <c r="AL50" s="3">
        <v>95.375783138365705</v>
      </c>
      <c r="AM50" s="64">
        <v>-0.43795318724864502</v>
      </c>
      <c r="AO50" s="63">
        <v>0.235050543437089</v>
      </c>
      <c r="AP50" s="3">
        <v>48.225826499999997</v>
      </c>
      <c r="AQ50" s="3">
        <v>81.918044702017596</v>
      </c>
      <c r="AR50" s="64">
        <v>-1.00330642886777</v>
      </c>
      <c r="AT50" s="63">
        <v>10500</v>
      </c>
      <c r="AU50" s="3">
        <v>107.250244185824</v>
      </c>
      <c r="AV50" s="3">
        <v>1.92706799536839</v>
      </c>
      <c r="AW50" s="3">
        <v>87.530168250000003</v>
      </c>
      <c r="AX50" s="3">
        <v>99.915549458188195</v>
      </c>
      <c r="AY50" s="64">
        <v>-1.5275753083089399E-2</v>
      </c>
      <c r="BA50" s="63">
        <v>14329</v>
      </c>
      <c r="BB50" s="3">
        <v>93.366971897952197</v>
      </c>
      <c r="BC50" s="3">
        <v>-2.1448745282284198</v>
      </c>
      <c r="BD50" s="3">
        <v>74.385603000000003</v>
      </c>
      <c r="BE50" s="3">
        <v>101.628185366482</v>
      </c>
      <c r="BF50" s="64">
        <v>0.20233373392128901</v>
      </c>
    </row>
    <row r="51" spans="1:58" ht="116.1" customHeight="1">
      <c r="A51" s="164"/>
      <c r="B51" s="165"/>
      <c r="C51" s="65">
        <v>44</v>
      </c>
      <c r="D51" s="58"/>
      <c r="E51" s="59" t="s">
        <v>245</v>
      </c>
      <c r="F51" s="60" t="s">
        <v>246</v>
      </c>
      <c r="G51" s="66" t="s">
        <v>247</v>
      </c>
      <c r="H51" s="67" t="s">
        <v>248</v>
      </c>
      <c r="I51" s="68">
        <v>30.69792</v>
      </c>
      <c r="J51" s="152">
        <v>50</v>
      </c>
      <c r="K51" s="76">
        <f t="shared" si="11"/>
        <v>1.6287748485890901</v>
      </c>
      <c r="L51" s="159">
        <v>50</v>
      </c>
      <c r="M51" s="152">
        <v>50</v>
      </c>
      <c r="N51" s="163">
        <f t="shared" si="8"/>
        <v>1</v>
      </c>
      <c r="O51" s="157">
        <v>46.045009999999998</v>
      </c>
      <c r="P51" s="152">
        <v>50</v>
      </c>
      <c r="Q51" s="72">
        <f t="shared" si="9"/>
        <v>1.0858939980684119</v>
      </c>
      <c r="R51" s="157">
        <v>50</v>
      </c>
      <c r="S51" s="152">
        <v>50</v>
      </c>
      <c r="T51" s="163">
        <f t="shared" si="10"/>
        <v>1</v>
      </c>
      <c r="U51" s="63" t="s">
        <v>68</v>
      </c>
      <c r="V51" s="74" t="s">
        <v>247</v>
      </c>
      <c r="W51" s="3" t="s">
        <v>75</v>
      </c>
      <c r="X51" s="3" t="s">
        <v>249</v>
      </c>
      <c r="Y51" s="3" t="s">
        <v>71</v>
      </c>
      <c r="Z51" s="63">
        <v>-13.042584949628401</v>
      </c>
      <c r="AA51" s="3">
        <v>7.5457472499999998</v>
      </c>
      <c r="AB51" s="3">
        <v>17.2120872966387</v>
      </c>
      <c r="AC51" s="64">
        <v>-5.6955204982868199</v>
      </c>
      <c r="AE51" s="63">
        <v>-4.8161268512899502</v>
      </c>
      <c r="AF51" s="3">
        <v>27.7914545</v>
      </c>
      <c r="AG51" s="3">
        <v>52.742722046192199</v>
      </c>
      <c r="AH51" s="64">
        <v>-7.5086575151714001</v>
      </c>
      <c r="AJ51" s="63">
        <v>-7.1482673083555399</v>
      </c>
      <c r="AK51" s="3">
        <v>18.323577499999999</v>
      </c>
      <c r="AL51" s="3">
        <v>43.736658834756</v>
      </c>
      <c r="AM51" s="64">
        <v>-5.3286232730590504</v>
      </c>
      <c r="AO51" s="63">
        <v>-9.3869574605389605</v>
      </c>
      <c r="AP51" s="3">
        <v>56.219200999999998</v>
      </c>
      <c r="AQ51" s="3">
        <v>95.495865076147695</v>
      </c>
      <c r="AR51" s="64">
        <v>-0.24991918468535701</v>
      </c>
      <c r="AT51" s="63">
        <v>8472</v>
      </c>
      <c r="AU51" s="3">
        <v>86.535625594504694</v>
      </c>
      <c r="AV51" s="3">
        <v>-3.5787436022113801</v>
      </c>
      <c r="AW51" s="3">
        <v>71.025304750000004</v>
      </c>
      <c r="AX51" s="3">
        <v>81.075273718915895</v>
      </c>
      <c r="AY51" s="64">
        <v>-3.4231804750188002</v>
      </c>
      <c r="BA51" s="63">
        <v>9322</v>
      </c>
      <c r="BB51" s="3">
        <v>60.741636683139802</v>
      </c>
      <c r="BC51" s="3">
        <v>-12.694694218508401</v>
      </c>
      <c r="BD51" s="3">
        <v>65.961682499999995</v>
      </c>
      <c r="BE51" s="3">
        <v>90.119133620454093</v>
      </c>
      <c r="BF51" s="64">
        <v>-1.2278900364215199</v>
      </c>
    </row>
    <row r="52" spans="1:58" ht="116.1" customHeight="1">
      <c r="A52" s="164"/>
      <c r="B52" s="165"/>
      <c r="C52" s="65">
        <v>45</v>
      </c>
      <c r="D52" s="58"/>
      <c r="E52" s="59" t="s">
        <v>250</v>
      </c>
      <c r="F52" s="60" t="s">
        <v>251</v>
      </c>
      <c r="G52" s="66" t="s">
        <v>252</v>
      </c>
      <c r="H52" s="67"/>
      <c r="I52" s="68">
        <v>50</v>
      </c>
      <c r="J52" s="152">
        <v>50</v>
      </c>
      <c r="K52" s="76">
        <f t="shared" si="11"/>
        <v>1</v>
      </c>
      <c r="L52" s="159">
        <v>50</v>
      </c>
      <c r="M52" s="152">
        <v>50</v>
      </c>
      <c r="N52" s="163">
        <f t="shared" si="8"/>
        <v>1</v>
      </c>
      <c r="O52" s="157">
        <v>50</v>
      </c>
      <c r="P52" s="152">
        <v>50</v>
      </c>
      <c r="Q52" s="72">
        <f t="shared" si="9"/>
        <v>1</v>
      </c>
      <c r="R52" s="157">
        <v>50</v>
      </c>
      <c r="S52" s="152">
        <v>50</v>
      </c>
      <c r="T52" s="163">
        <f t="shared" si="10"/>
        <v>1</v>
      </c>
      <c r="U52" s="63" t="s">
        <v>68</v>
      </c>
      <c r="V52" s="74" t="s">
        <v>252</v>
      </c>
      <c r="W52" s="3" t="s">
        <v>69</v>
      </c>
      <c r="X52" s="3" t="s">
        <v>253</v>
      </c>
      <c r="Y52" s="3" t="s">
        <v>71</v>
      </c>
      <c r="Z52" s="63">
        <v>0.66726158256257195</v>
      </c>
      <c r="AA52" s="3">
        <v>5.8630849999999999</v>
      </c>
      <c r="AB52" s="3">
        <v>13.3738816719063</v>
      </c>
      <c r="AC52" s="64">
        <v>-5.9595756978741301</v>
      </c>
      <c r="AE52" s="63">
        <v>5.0422825617444898E-3</v>
      </c>
      <c r="AF52" s="3">
        <v>23.799999249999999</v>
      </c>
      <c r="AG52" s="3">
        <v>45.167723954222502</v>
      </c>
      <c r="AH52" s="64">
        <v>-8.7122407263388695</v>
      </c>
      <c r="AJ52" s="63">
        <v>0.56624836637918596</v>
      </c>
      <c r="AK52" s="3">
        <v>24.779982499999999</v>
      </c>
      <c r="AL52" s="3">
        <v>59.147491287316797</v>
      </c>
      <c r="AM52" s="64">
        <v>-3.8690846327435202</v>
      </c>
      <c r="AO52" s="63">
        <v>1.6620918895536201</v>
      </c>
      <c r="AP52" s="3">
        <v>44.142199499999997</v>
      </c>
      <c r="AQ52" s="3">
        <v>74.981455670570597</v>
      </c>
      <c r="AR52" s="64">
        <v>-1.38819424962469</v>
      </c>
      <c r="AT52" s="63">
        <v>9775</v>
      </c>
      <c r="AU52" s="3">
        <v>99.8448701825169</v>
      </c>
      <c r="AV52" s="3">
        <v>-4.1232501794005297E-2</v>
      </c>
      <c r="AW52" s="3">
        <v>80.491218500000002</v>
      </c>
      <c r="AX52" s="3">
        <v>91.880599383933898</v>
      </c>
      <c r="AY52" s="64">
        <v>-1.4686697839088001</v>
      </c>
      <c r="BA52" s="63">
        <v>15753</v>
      </c>
      <c r="BB52" s="3">
        <v>102.645677179736</v>
      </c>
      <c r="BC52" s="3">
        <v>0.85551357621709601</v>
      </c>
      <c r="BD52" s="3">
        <v>57.476700999999998</v>
      </c>
      <c r="BE52" s="3">
        <v>78.526658222853598</v>
      </c>
      <c r="BF52" s="64">
        <v>-2.6684808198007102</v>
      </c>
    </row>
    <row r="53" spans="1:58" ht="116.1" customHeight="1">
      <c r="A53" s="164"/>
      <c r="B53" s="165"/>
      <c r="C53" s="65">
        <v>46</v>
      </c>
      <c r="D53" s="58"/>
      <c r="E53" s="59" t="s">
        <v>254</v>
      </c>
      <c r="F53" s="60" t="s">
        <v>255</v>
      </c>
      <c r="G53" s="66" t="s">
        <v>256</v>
      </c>
      <c r="H53" s="67"/>
      <c r="I53" s="68">
        <v>41.512999999999998</v>
      </c>
      <c r="J53" s="152">
        <v>50</v>
      </c>
      <c r="K53" s="76">
        <f t="shared" si="11"/>
        <v>1.2044419820297256</v>
      </c>
      <c r="L53" s="71"/>
      <c r="M53" s="152">
        <v>50</v>
      </c>
      <c r="N53" s="72"/>
      <c r="O53" s="157">
        <v>50</v>
      </c>
      <c r="P53" s="152">
        <v>50</v>
      </c>
      <c r="Q53" s="72">
        <f t="shared" si="9"/>
        <v>1</v>
      </c>
      <c r="R53" s="157">
        <v>50</v>
      </c>
      <c r="S53" s="152">
        <v>50</v>
      </c>
      <c r="T53" s="163">
        <f t="shared" si="10"/>
        <v>1</v>
      </c>
      <c r="U53" s="63" t="s">
        <v>68</v>
      </c>
      <c r="V53" s="74" t="s">
        <v>256</v>
      </c>
      <c r="W53" s="3" t="s">
        <v>69</v>
      </c>
      <c r="Y53" s="3" t="s">
        <v>71</v>
      </c>
      <c r="Z53" s="63">
        <v>-0.105751158296932</v>
      </c>
      <c r="AA53" s="3">
        <v>8.3092035000000006</v>
      </c>
      <c r="AB53" s="3">
        <v>17.614336484110702</v>
      </c>
      <c r="AC53" s="64">
        <v>-7.1027678230494597</v>
      </c>
      <c r="AE53" s="63">
        <v>-0.43234777163848098</v>
      </c>
      <c r="AF53" s="3">
        <v>43.55187025</v>
      </c>
      <c r="AG53" s="3">
        <v>92.610358508968403</v>
      </c>
      <c r="AH53" s="64">
        <v>-0.61762216229547096</v>
      </c>
      <c r="AJ53" s="63">
        <v>3.3263154256190197E-2</v>
      </c>
      <c r="AK53" s="3">
        <v>23.76683225</v>
      </c>
      <c r="AL53" s="3">
        <v>63.028892176995697</v>
      </c>
      <c r="AM53" s="64">
        <v>-4.48773048485657</v>
      </c>
      <c r="AO53" s="63">
        <v>-3.9819868334809998</v>
      </c>
      <c r="AP53" s="3">
        <v>21.325850500000001</v>
      </c>
      <c r="AQ53" s="3">
        <v>38.229034700634102</v>
      </c>
      <c r="AR53" s="64">
        <v>-3.0162627550077601</v>
      </c>
      <c r="AT53" s="63">
        <v>9147</v>
      </c>
      <c r="AU53" s="3">
        <v>94.737557571618595</v>
      </c>
      <c r="AV53" s="3">
        <v>-1.6139965139181101</v>
      </c>
      <c r="AW53" s="3">
        <v>82.650049249999995</v>
      </c>
      <c r="AX53" s="3">
        <v>98.305083052990398</v>
      </c>
      <c r="AY53" s="64">
        <v>-0.248131352936662</v>
      </c>
      <c r="BA53" s="63">
        <v>13262</v>
      </c>
      <c r="BB53" s="3">
        <v>87.201594509626602</v>
      </c>
      <c r="BC53" s="3">
        <v>-4.2642029383980198</v>
      </c>
      <c r="BD53" s="3">
        <v>59.889964999999997</v>
      </c>
      <c r="BE53" s="3">
        <v>94.554518410980194</v>
      </c>
      <c r="BF53" s="64">
        <v>-0.54814340073705203</v>
      </c>
    </row>
    <row r="54" spans="1:58" ht="116.1" customHeight="1">
      <c r="A54" s="164"/>
      <c r="B54" s="165"/>
      <c r="C54" s="65">
        <v>47</v>
      </c>
      <c r="D54" s="58"/>
      <c r="E54" s="59" t="s">
        <v>257</v>
      </c>
      <c r="F54" s="60" t="s">
        <v>258</v>
      </c>
      <c r="G54" s="66" t="s">
        <v>259</v>
      </c>
      <c r="H54" s="67"/>
      <c r="I54" s="68">
        <v>16.64798</v>
      </c>
      <c r="J54" s="152">
        <v>50</v>
      </c>
      <c r="K54" s="76">
        <f t="shared" si="11"/>
        <v>3.0033673755014121</v>
      </c>
      <c r="L54" s="71">
        <v>12.891769999999999</v>
      </c>
      <c r="M54" s="152">
        <v>50</v>
      </c>
      <c r="N54" s="72">
        <f>M54/L54</f>
        <v>3.8784433789929547</v>
      </c>
      <c r="O54" s="68">
        <v>18.397369999999999</v>
      </c>
      <c r="P54" s="152">
        <v>50</v>
      </c>
      <c r="Q54" s="72">
        <f t="shared" si="9"/>
        <v>2.7177797696083736</v>
      </c>
      <c r="R54" s="68">
        <v>18.985969999999998</v>
      </c>
      <c r="S54" s="152">
        <v>50</v>
      </c>
      <c r="T54" s="72">
        <f t="shared" si="10"/>
        <v>2.6335235966347783</v>
      </c>
      <c r="U54" s="63" t="s">
        <v>68</v>
      </c>
      <c r="V54" s="74" t="s">
        <v>259</v>
      </c>
      <c r="W54" s="3" t="s">
        <v>75</v>
      </c>
      <c r="X54" s="3" t="s">
        <v>260</v>
      </c>
      <c r="Y54" s="3" t="s">
        <v>71</v>
      </c>
      <c r="Z54" s="63">
        <v>-14.5474797317666</v>
      </c>
      <c r="AA54" s="3">
        <v>8.6707237500000005</v>
      </c>
      <c r="AB54" s="3">
        <v>19.778194149033801</v>
      </c>
      <c r="AC54" s="64">
        <v>-5.5189812705014898</v>
      </c>
      <c r="AE54" s="63">
        <v>-13.560565320590801</v>
      </c>
      <c r="AF54" s="3">
        <v>2.9551750000000002E-2</v>
      </c>
      <c r="AG54" s="3">
        <v>5.6083417160788102E-2</v>
      </c>
      <c r="AH54" s="64">
        <v>-15.879980245136601</v>
      </c>
      <c r="AJ54" s="63">
        <v>-21.2276749652688</v>
      </c>
      <c r="AK54" s="3">
        <v>0.1117735</v>
      </c>
      <c r="AL54" s="3">
        <v>0.266792848518069</v>
      </c>
      <c r="AM54" s="64">
        <v>-9.4455941953994191</v>
      </c>
      <c r="AO54" s="63">
        <v>-2.3627003252307999</v>
      </c>
      <c r="AP54" s="3">
        <v>40.724229000000001</v>
      </c>
      <c r="AQ54" s="3">
        <v>69.175573624999501</v>
      </c>
      <c r="AR54" s="64">
        <v>-1.7103429711304601</v>
      </c>
      <c r="AT54" s="63">
        <v>9034</v>
      </c>
      <c r="AU54" s="3">
        <v>92.276067235688799</v>
      </c>
      <c r="AV54" s="3">
        <v>-2.0529713547558401</v>
      </c>
      <c r="AW54" s="3">
        <v>88.765106250000002</v>
      </c>
      <c r="AX54" s="3">
        <v>101.32522924384099</v>
      </c>
      <c r="AY54" s="64">
        <v>0.23971278659782799</v>
      </c>
      <c r="BA54" s="63">
        <v>14110</v>
      </c>
      <c r="BB54" s="3">
        <v>91.939980004194595</v>
      </c>
      <c r="BC54" s="3">
        <v>-2.6063106201340198</v>
      </c>
      <c r="BD54" s="3">
        <v>70.842727499999995</v>
      </c>
      <c r="BE54" s="3">
        <v>96.787786236500494</v>
      </c>
      <c r="BF54" s="64">
        <v>-0.399180104613297</v>
      </c>
    </row>
    <row r="55" spans="1:58" ht="116.1" customHeight="1">
      <c r="A55" s="164" t="s">
        <v>8</v>
      </c>
      <c r="B55" s="165">
        <v>11</v>
      </c>
      <c r="C55" s="65">
        <v>48</v>
      </c>
      <c r="D55" s="58"/>
      <c r="E55" s="59" t="s">
        <v>261</v>
      </c>
      <c r="F55" s="60" t="s">
        <v>261</v>
      </c>
      <c r="G55" s="66" t="s">
        <v>262</v>
      </c>
      <c r="H55" s="67"/>
      <c r="I55" s="68">
        <v>0.69006000000000001</v>
      </c>
      <c r="J55" s="69">
        <v>3.29</v>
      </c>
      <c r="K55" s="76">
        <f t="shared" si="11"/>
        <v>4.76770135930209</v>
      </c>
      <c r="L55" s="71">
        <v>0.57235999999999998</v>
      </c>
      <c r="M55" s="69">
        <v>3.24</v>
      </c>
      <c r="N55" s="80">
        <f>M55/L55</f>
        <v>5.6607729401076252</v>
      </c>
      <c r="O55" s="68">
        <v>1.6097300000000001</v>
      </c>
      <c r="P55" s="69">
        <v>5.6</v>
      </c>
      <c r="Q55" s="72">
        <f t="shared" si="9"/>
        <v>3.4788442782329954</v>
      </c>
      <c r="R55" s="68">
        <v>0.64597000000000004</v>
      </c>
      <c r="S55" s="69">
        <v>9.52</v>
      </c>
      <c r="T55" s="73">
        <f t="shared" si="10"/>
        <v>14.737526510519062</v>
      </c>
      <c r="U55" s="63" t="s">
        <v>68</v>
      </c>
      <c r="V55" s="74" t="s">
        <v>262</v>
      </c>
      <c r="W55" s="3" t="s">
        <v>69</v>
      </c>
      <c r="X55" s="3" t="s">
        <v>263</v>
      </c>
      <c r="Y55" s="3" t="s">
        <v>71</v>
      </c>
      <c r="Z55" s="63">
        <v>-4.4059347492568</v>
      </c>
      <c r="AA55" s="3">
        <v>0.11167625</v>
      </c>
      <c r="AB55" s="3">
        <v>0.23673785878317599</v>
      </c>
      <c r="AC55" s="64">
        <v>-8.6009538312745502</v>
      </c>
      <c r="AE55" s="63">
        <v>-1.4655175584592499</v>
      </c>
      <c r="AF55" s="3">
        <v>2.4330999999999998E-2</v>
      </c>
      <c r="AG55" s="3">
        <v>5.1738366686599598E-2</v>
      </c>
      <c r="AH55" s="64">
        <v>-8.3536206110349198</v>
      </c>
      <c r="AJ55" s="63">
        <v>-25.828940077368799</v>
      </c>
      <c r="AK55" s="3">
        <v>1.6880165</v>
      </c>
      <c r="AL55" s="3">
        <v>4.47656670659127</v>
      </c>
      <c r="AM55" s="64">
        <v>-11.595092731905</v>
      </c>
      <c r="AO55" s="63">
        <v>-13.6873270564758</v>
      </c>
      <c r="AP55" s="3">
        <v>0.14476125000000001</v>
      </c>
      <c r="AQ55" s="3">
        <v>0.25950115563068199</v>
      </c>
      <c r="AR55" s="64">
        <v>-4.8703067917453096</v>
      </c>
      <c r="AT55" s="63">
        <v>5905</v>
      </c>
      <c r="AU55" s="3">
        <v>61.1594268569376</v>
      </c>
      <c r="AV55" s="3">
        <v>-11.912443794803799</v>
      </c>
      <c r="AW55" s="3">
        <v>8.4818500000000005E-2</v>
      </c>
      <c r="AX55" s="3">
        <v>0.10088426761500199</v>
      </c>
      <c r="AY55" s="64">
        <v>-14.624966012398399</v>
      </c>
      <c r="BA55" s="63">
        <v>4063</v>
      </c>
      <c r="BB55" s="3">
        <v>26.715433455935202</v>
      </c>
      <c r="BC55" s="3">
        <v>-24.417124791950101</v>
      </c>
      <c r="BD55" s="3">
        <v>0.17019424999999999</v>
      </c>
      <c r="BE55" s="3">
        <v>0.26870336867066102</v>
      </c>
      <c r="BF55" s="64">
        <v>-10.038974735612401</v>
      </c>
    </row>
    <row r="56" spans="1:58" ht="116.1" customHeight="1">
      <c r="A56" s="164"/>
      <c r="B56" s="165"/>
      <c r="C56" s="65">
        <v>49</v>
      </c>
      <c r="D56" s="58"/>
      <c r="E56" s="59" t="s">
        <v>264</v>
      </c>
      <c r="F56" s="60" t="s">
        <v>265</v>
      </c>
      <c r="G56" s="66" t="s">
        <v>266</v>
      </c>
      <c r="H56" s="67"/>
      <c r="I56" s="68">
        <v>50</v>
      </c>
      <c r="J56" s="69">
        <v>50</v>
      </c>
      <c r="K56" s="76">
        <f t="shared" si="11"/>
        <v>1</v>
      </c>
      <c r="L56" s="71"/>
      <c r="M56" s="69">
        <v>50</v>
      </c>
      <c r="N56" s="72"/>
      <c r="O56" s="68">
        <v>48.031999999999996</v>
      </c>
      <c r="P56" s="69">
        <v>50</v>
      </c>
      <c r="Q56" s="72">
        <f t="shared" si="9"/>
        <v>1.0409726848767489</v>
      </c>
      <c r="R56" s="68">
        <v>35.100999999999999</v>
      </c>
      <c r="S56" s="69">
        <v>50</v>
      </c>
      <c r="T56" s="72">
        <f t="shared" si="10"/>
        <v>1.4244608415714652</v>
      </c>
      <c r="U56" s="63" t="s">
        <v>68</v>
      </c>
      <c r="V56" s="74" t="s">
        <v>266</v>
      </c>
      <c r="W56" s="3" t="s">
        <v>69</v>
      </c>
      <c r="Y56" s="3" t="s">
        <v>71</v>
      </c>
      <c r="Z56" s="63">
        <v>-2.0060003896036398</v>
      </c>
      <c r="AA56" s="3">
        <v>10.858847750000001</v>
      </c>
      <c r="AB56" s="3">
        <v>23.019221769960101</v>
      </c>
      <c r="AC56" s="64">
        <v>-6.6367929961525398</v>
      </c>
      <c r="AE56" s="63">
        <v>-1.5012364793519299</v>
      </c>
      <c r="AF56" s="3">
        <v>3.2208114999999999</v>
      </c>
      <c r="AG56" s="3">
        <v>6.8488564553621698</v>
      </c>
      <c r="AH56" s="64">
        <v>-7.7855212280810404</v>
      </c>
      <c r="AJ56" s="63">
        <v>-14.558980225622999</v>
      </c>
      <c r="AK56" s="3">
        <v>5.6618515</v>
      </c>
      <c r="AL56" s="3">
        <v>15.015052235901599</v>
      </c>
      <c r="AM56" s="64">
        <v>-10.3158807861737</v>
      </c>
      <c r="AO56" s="63">
        <v>-12.7374139242356</v>
      </c>
      <c r="AP56" s="3">
        <v>12.16883</v>
      </c>
      <c r="AQ56" s="3">
        <v>21.814024455255201</v>
      </c>
      <c r="AR56" s="64">
        <v>-3.8178041229668498</v>
      </c>
      <c r="AT56" s="63">
        <v>5767</v>
      </c>
      <c r="AU56" s="3">
        <v>59.730129497706798</v>
      </c>
      <c r="AV56" s="3">
        <v>-12.350810767278301</v>
      </c>
      <c r="AW56" s="3">
        <v>43.414384750000004</v>
      </c>
      <c r="AX56" s="3">
        <v>51.637654632652698</v>
      </c>
      <c r="AY56" s="64">
        <v>-7.0801192992746103</v>
      </c>
      <c r="BA56" s="63">
        <v>8380</v>
      </c>
      <c r="BB56" s="3">
        <v>55.100992458955801</v>
      </c>
      <c r="BC56" s="3">
        <v>-14.9595572691993</v>
      </c>
      <c r="BD56" s="3">
        <v>20.211417000000001</v>
      </c>
      <c r="BE56" s="3">
        <v>31.909866717045102</v>
      </c>
      <c r="BF56" s="64">
        <v>-6.8539681209492302</v>
      </c>
    </row>
    <row r="57" spans="1:58" ht="116.1" customHeight="1">
      <c r="A57" s="164"/>
      <c r="B57" s="165"/>
      <c r="C57" s="65">
        <v>50</v>
      </c>
      <c r="D57" s="58"/>
      <c r="E57" s="59" t="s">
        <v>267</v>
      </c>
      <c r="F57" s="60" t="s">
        <v>268</v>
      </c>
      <c r="G57" s="66" t="s">
        <v>269</v>
      </c>
      <c r="H57" s="67"/>
      <c r="I57" s="68"/>
      <c r="J57" s="69"/>
      <c r="K57" s="76"/>
      <c r="L57" s="71"/>
      <c r="M57" s="69"/>
      <c r="N57" s="72"/>
      <c r="O57" s="68"/>
      <c r="P57" s="69"/>
      <c r="Q57" s="72"/>
      <c r="R57" s="68"/>
      <c r="S57" s="69"/>
      <c r="T57" s="72"/>
      <c r="U57" s="63" t="s">
        <v>68</v>
      </c>
      <c r="V57" s="74" t="s">
        <v>269</v>
      </c>
      <c r="W57" s="3" t="s">
        <v>69</v>
      </c>
      <c r="X57" s="3" t="s">
        <v>270</v>
      </c>
      <c r="Y57" s="3" t="s">
        <v>71</v>
      </c>
      <c r="Z57" s="63">
        <v>-8.3161414700799005E-2</v>
      </c>
      <c r="AA57" s="3">
        <v>21.732131249999998</v>
      </c>
      <c r="AB57" s="3">
        <v>46.069045288679902</v>
      </c>
      <c r="AC57" s="64">
        <v>-4.6495838407130599</v>
      </c>
      <c r="AE57" s="63">
        <v>-0.46509011579010401</v>
      </c>
      <c r="AF57" s="3">
        <v>6.4350734999999997</v>
      </c>
      <c r="AG57" s="3">
        <v>13.683785804045099</v>
      </c>
      <c r="AH57" s="64">
        <v>-7.21426160085913</v>
      </c>
      <c r="AJ57" s="63">
        <v>-6.2952031391396996</v>
      </c>
      <c r="AK57" s="3">
        <v>18.131118000000001</v>
      </c>
      <c r="AL57" s="3">
        <v>48.083155106645997</v>
      </c>
      <c r="AM57" s="64">
        <v>-6.3019157721993899</v>
      </c>
      <c r="AO57" s="63">
        <v>-2.308652312275</v>
      </c>
      <c r="AP57" s="3">
        <v>28.77908425</v>
      </c>
      <c r="AQ57" s="3">
        <v>51.589811644122797</v>
      </c>
      <c r="AR57" s="64">
        <v>-2.36385893264067</v>
      </c>
      <c r="AT57" s="63">
        <v>8666</v>
      </c>
      <c r="AU57" s="3">
        <v>89.755731268792701</v>
      </c>
      <c r="AV57" s="3">
        <v>-3.1419277730501398</v>
      </c>
      <c r="AW57" s="3">
        <v>81.325218250000006</v>
      </c>
      <c r="AX57" s="3">
        <v>96.729311197220198</v>
      </c>
      <c r="AY57" s="64">
        <v>-0.47882018000966198</v>
      </c>
      <c r="BA57" s="63">
        <v>14472</v>
      </c>
      <c r="BB57" s="3">
        <v>95.157704399284896</v>
      </c>
      <c r="BC57" s="3">
        <v>-1.6133674733694201</v>
      </c>
      <c r="BD57" s="3">
        <v>51.818838999999997</v>
      </c>
      <c r="BE57" s="3">
        <v>81.811792113438599</v>
      </c>
      <c r="BF57" s="64">
        <v>-1.83082909404285</v>
      </c>
    </row>
    <row r="58" spans="1:58" ht="116.1" customHeight="1">
      <c r="A58" s="164"/>
      <c r="B58" s="165"/>
      <c r="C58" s="65">
        <v>51</v>
      </c>
      <c r="D58" s="77"/>
      <c r="E58" s="78"/>
      <c r="F58" s="79"/>
      <c r="G58" s="66" t="s">
        <v>271</v>
      </c>
      <c r="H58" s="67" t="s">
        <v>272</v>
      </c>
      <c r="I58" s="68"/>
      <c r="J58" s="69"/>
      <c r="K58" s="76"/>
      <c r="L58" s="71"/>
      <c r="M58" s="69"/>
      <c r="N58" s="72"/>
      <c r="O58" s="68"/>
      <c r="P58" s="69"/>
      <c r="Q58" s="72"/>
      <c r="R58" s="68"/>
      <c r="S58" s="69"/>
      <c r="T58" s="72"/>
      <c r="U58" s="63" t="s">
        <v>90</v>
      </c>
      <c r="V58" s="74" t="s">
        <v>271</v>
      </c>
      <c r="W58" s="3" t="s">
        <v>75</v>
      </c>
      <c r="X58" s="3" t="s">
        <v>273</v>
      </c>
      <c r="Y58" s="3" t="s">
        <v>71</v>
      </c>
      <c r="Z58" s="63">
        <v>-7.4660287736596</v>
      </c>
      <c r="AA58" s="3">
        <v>17.207753499999999</v>
      </c>
      <c r="AB58" s="3">
        <v>36.132928570046303</v>
      </c>
      <c r="AC58" s="64">
        <v>-6.3437579435653202</v>
      </c>
      <c r="AE58" s="63">
        <v>-12.419039627136501</v>
      </c>
      <c r="AF58" s="3">
        <v>4.5198650000000002</v>
      </c>
      <c r="AG58" s="3">
        <v>8.0822795909688292</v>
      </c>
      <c r="AH58" s="64">
        <v>-17.916222950214198</v>
      </c>
      <c r="AJ58" s="63">
        <v>-2.9939201831201099</v>
      </c>
      <c r="AK58" s="3">
        <v>4.1355624999999998</v>
      </c>
      <c r="AL58" s="3">
        <v>43.607925245969703</v>
      </c>
      <c r="AM58" s="64">
        <v>-3.2448149557022701</v>
      </c>
      <c r="AO58" s="63">
        <v>7.5348683676938796E-2</v>
      </c>
      <c r="AP58" s="3">
        <v>49.968124500000002</v>
      </c>
      <c r="AQ58" s="3">
        <v>91.888462744183897</v>
      </c>
      <c r="AR58" s="64">
        <v>-0.46008752753701299</v>
      </c>
      <c r="AT58" s="63">
        <v>9759</v>
      </c>
      <c r="AU58" s="3">
        <v>100.546377712168</v>
      </c>
      <c r="AV58" s="3">
        <v>0.17559628489593901</v>
      </c>
      <c r="AW58" s="3">
        <v>84.481113750000006</v>
      </c>
      <c r="AX58" s="3">
        <v>99.863590913319698</v>
      </c>
      <c r="AY58" s="64">
        <v>-2.4408800256711799E-2</v>
      </c>
      <c r="BA58" s="63">
        <v>14498</v>
      </c>
      <c r="BB58" s="3">
        <v>96.336226587482898</v>
      </c>
      <c r="BC58" s="3">
        <v>-1.32153358587571</v>
      </c>
      <c r="BD58" s="3">
        <v>63.722224249999996</v>
      </c>
      <c r="BE58" s="3">
        <v>97.125791220932598</v>
      </c>
      <c r="BF58" s="64">
        <v>-0.411182622868009</v>
      </c>
    </row>
    <row r="59" spans="1:58" ht="116.1" customHeight="1">
      <c r="A59" s="164"/>
      <c r="B59" s="165"/>
      <c r="C59" s="65">
        <v>52</v>
      </c>
      <c r="D59" s="58"/>
      <c r="E59" s="59" t="s">
        <v>274</v>
      </c>
      <c r="F59" s="60" t="s">
        <v>275</v>
      </c>
      <c r="G59" s="66" t="s">
        <v>276</v>
      </c>
      <c r="H59" s="67"/>
      <c r="I59" s="68">
        <v>50</v>
      </c>
      <c r="J59" s="69">
        <v>50</v>
      </c>
      <c r="K59" s="76">
        <f>J59/I59</f>
        <v>1</v>
      </c>
      <c r="L59" s="71">
        <v>50</v>
      </c>
      <c r="M59" s="69">
        <v>50</v>
      </c>
      <c r="N59" s="72">
        <f>M59/L59</f>
        <v>1</v>
      </c>
      <c r="O59" s="68">
        <v>50</v>
      </c>
      <c r="P59" s="69">
        <v>50</v>
      </c>
      <c r="Q59" s="72">
        <f>P59/O59</f>
        <v>1</v>
      </c>
      <c r="R59" s="68">
        <v>50</v>
      </c>
      <c r="S59" s="69">
        <v>50</v>
      </c>
      <c r="T59" s="72">
        <f>S59/R59</f>
        <v>1</v>
      </c>
      <c r="U59" s="63" t="s">
        <v>68</v>
      </c>
      <c r="V59" s="74" t="s">
        <v>276</v>
      </c>
      <c r="W59" s="3" t="s">
        <v>69</v>
      </c>
      <c r="X59" s="3" t="s">
        <v>277</v>
      </c>
      <c r="Y59" s="3" t="s">
        <v>71</v>
      </c>
      <c r="Z59" s="63">
        <v>-4.1685821519808401</v>
      </c>
      <c r="AA59" s="3">
        <v>16.354215499999999</v>
      </c>
      <c r="AB59" s="3">
        <v>35.775178865616098</v>
      </c>
      <c r="AC59" s="64">
        <v>-9.1831788296634702</v>
      </c>
      <c r="AE59" s="63">
        <v>-5.0234193774920604</v>
      </c>
      <c r="AF59" s="3">
        <v>7.2390617500000003</v>
      </c>
      <c r="AG59" s="3">
        <v>17.664186893213898</v>
      </c>
      <c r="AH59" s="64">
        <v>-14.387099722081301</v>
      </c>
      <c r="AJ59" s="63">
        <v>-2.45181558293767</v>
      </c>
      <c r="AK59" s="3">
        <v>20.367414499999999</v>
      </c>
      <c r="AL59" s="3">
        <v>52.1062999059139</v>
      </c>
      <c r="AM59" s="64">
        <v>-4.4182131468500501</v>
      </c>
      <c r="AO59" s="63">
        <v>-0.223765392414638</v>
      </c>
      <c r="AP59" s="3">
        <v>35.2307615</v>
      </c>
      <c r="AQ59" s="3">
        <v>64.112642349537296</v>
      </c>
      <c r="AR59" s="64">
        <v>-1.81804231689239</v>
      </c>
      <c r="AT59" s="63">
        <v>9192</v>
      </c>
      <c r="AU59" s="3">
        <v>97.122743992234007</v>
      </c>
      <c r="AV59" s="3">
        <v>-0.17904220222912701</v>
      </c>
      <c r="AW59" s="3">
        <v>81.997974499999998</v>
      </c>
      <c r="AX59" s="3">
        <v>100.20294713211</v>
      </c>
      <c r="AY59" s="64">
        <v>1.40133321596049E-2</v>
      </c>
      <c r="BA59" s="63">
        <v>12436</v>
      </c>
      <c r="BB59" s="3">
        <v>82.634832498925405</v>
      </c>
      <c r="BC59" s="3">
        <v>-6.0698999036818604</v>
      </c>
      <c r="BD59" s="3">
        <v>57.21260075</v>
      </c>
      <c r="BE59" s="3">
        <v>83.908433388460395</v>
      </c>
      <c r="BF59" s="64">
        <v>-2.0224356421462</v>
      </c>
    </row>
    <row r="60" spans="1:58" ht="116.1" customHeight="1">
      <c r="A60" s="164"/>
      <c r="B60" s="165"/>
      <c r="C60" s="65">
        <v>53</v>
      </c>
      <c r="D60" s="77"/>
      <c r="E60" s="78"/>
      <c r="F60" s="79"/>
      <c r="G60" s="66" t="s">
        <v>278</v>
      </c>
      <c r="H60" s="67"/>
      <c r="I60" s="68"/>
      <c r="J60" s="69"/>
      <c r="K60" s="76"/>
      <c r="L60" s="71"/>
      <c r="M60" s="69"/>
      <c r="N60" s="72"/>
      <c r="O60" s="68"/>
      <c r="P60" s="69"/>
      <c r="Q60" s="72"/>
      <c r="R60" s="68"/>
      <c r="S60" s="69"/>
      <c r="T60" s="72"/>
      <c r="U60" s="63" t="s">
        <v>90</v>
      </c>
      <c r="V60" s="74" t="s">
        <v>278</v>
      </c>
      <c r="W60" s="3" t="s">
        <v>75</v>
      </c>
      <c r="X60" s="3" t="s">
        <v>279</v>
      </c>
      <c r="Y60" s="3" t="s">
        <v>71</v>
      </c>
      <c r="Z60" s="63">
        <v>-16.704761941666899</v>
      </c>
      <c r="AA60" s="3">
        <v>3.43329525</v>
      </c>
      <c r="AB60" s="3">
        <v>7.2092508779910904</v>
      </c>
      <c r="AC60" s="64">
        <v>-9.2166751763107708</v>
      </c>
      <c r="AE60" s="63">
        <v>-6.0128264566288596</v>
      </c>
      <c r="AF60" s="3">
        <v>0.2132385</v>
      </c>
      <c r="AG60" s="3">
        <v>0.38130633914039602</v>
      </c>
      <c r="AH60" s="64">
        <v>-19.417264894024601</v>
      </c>
      <c r="AJ60" s="63">
        <v>-9.1576950687331493</v>
      </c>
      <c r="AK60" s="3">
        <v>1.04330375</v>
      </c>
      <c r="AL60" s="3">
        <v>11.0012391153174</v>
      </c>
      <c r="AM60" s="64">
        <v>-5.1210123340416596</v>
      </c>
      <c r="AO60" s="63">
        <v>-9.5372290294838393</v>
      </c>
      <c r="AP60" s="3">
        <v>1.6392722500000001</v>
      </c>
      <c r="AQ60" s="3">
        <v>3.0145259318608102</v>
      </c>
      <c r="AR60" s="64">
        <v>-5.5010296524275901</v>
      </c>
      <c r="AT60" s="63">
        <v>7121</v>
      </c>
      <c r="AU60" s="3">
        <v>73.367225708407503</v>
      </c>
      <c r="AV60" s="3">
        <v>-8.5593100119665007</v>
      </c>
      <c r="AW60" s="3">
        <v>19.379570000000001</v>
      </c>
      <c r="AX60" s="3">
        <v>22.9082378847786</v>
      </c>
      <c r="AY60" s="64">
        <v>-13.794663308016901</v>
      </c>
      <c r="BA60" s="63">
        <v>6723</v>
      </c>
      <c r="BB60" s="3">
        <v>44.672951534532203</v>
      </c>
      <c r="BC60" s="3">
        <v>-19.956625184485802</v>
      </c>
      <c r="BD60" s="3">
        <v>9.0261750000000002E-2</v>
      </c>
      <c r="BE60" s="3">
        <v>0.137577493392912</v>
      </c>
      <c r="BF60" s="64">
        <v>-14.286259617349</v>
      </c>
    </row>
    <row r="61" spans="1:58" ht="116.1" customHeight="1">
      <c r="A61" s="164"/>
      <c r="B61" s="165"/>
      <c r="C61" s="65">
        <v>54</v>
      </c>
      <c r="D61" s="58"/>
      <c r="E61" s="59" t="s">
        <v>280</v>
      </c>
      <c r="F61" s="60" t="s">
        <v>281</v>
      </c>
      <c r="G61" s="66" t="s">
        <v>282</v>
      </c>
      <c r="H61" s="67"/>
      <c r="I61" s="68"/>
      <c r="J61" s="69"/>
      <c r="K61" s="76"/>
      <c r="L61" s="71"/>
      <c r="M61" s="69"/>
      <c r="N61" s="72"/>
      <c r="O61" s="68"/>
      <c r="P61" s="69"/>
      <c r="Q61" s="72"/>
      <c r="R61" s="68"/>
      <c r="S61" s="69"/>
      <c r="T61" s="72"/>
      <c r="U61" s="63" t="s">
        <v>68</v>
      </c>
      <c r="V61" s="74" t="s">
        <v>282</v>
      </c>
      <c r="W61" s="3" t="s">
        <v>75</v>
      </c>
      <c r="X61" s="3" t="s">
        <v>283</v>
      </c>
      <c r="Y61" s="3" t="s">
        <v>71</v>
      </c>
      <c r="Z61" s="63">
        <v>-0.48904175286563001</v>
      </c>
      <c r="AA61" s="3">
        <v>45.5549775</v>
      </c>
      <c r="AB61" s="3">
        <v>103.912339434164</v>
      </c>
      <c r="AC61" s="64">
        <v>0.26915534787523099</v>
      </c>
      <c r="AE61" s="63">
        <v>-1.45460514346029</v>
      </c>
      <c r="AF61" s="3">
        <v>3.2753877500000002</v>
      </c>
      <c r="AG61" s="3">
        <v>6.2160426217257898</v>
      </c>
      <c r="AH61" s="64">
        <v>-14.9012310243348</v>
      </c>
      <c r="AJ61" s="63">
        <v>-1.5914833396211301</v>
      </c>
      <c r="AK61" s="3">
        <v>38.956690999999999</v>
      </c>
      <c r="AL61" s="3">
        <v>92.985963226777599</v>
      </c>
      <c r="AM61" s="64">
        <v>-0.66428972780189399</v>
      </c>
      <c r="AO61" s="63">
        <v>0.73241079811577103</v>
      </c>
      <c r="AP61" s="3">
        <v>50.480173000000001</v>
      </c>
      <c r="AQ61" s="3">
        <v>85.747355068752995</v>
      </c>
      <c r="AR61" s="64">
        <v>-0.79083097221710896</v>
      </c>
      <c r="AT61" s="63">
        <v>9412</v>
      </c>
      <c r="AU61" s="3">
        <v>96.137076026378494</v>
      </c>
      <c r="AV61" s="3">
        <v>-1.02674019899393</v>
      </c>
      <c r="AW61" s="3">
        <v>93.140924249999998</v>
      </c>
      <c r="AX61" s="3">
        <v>106.32021861196699</v>
      </c>
      <c r="AY61" s="64">
        <v>1.1432265190519799</v>
      </c>
      <c r="BA61" s="63">
        <v>15599</v>
      </c>
      <c r="BB61" s="3">
        <v>101.642221692802</v>
      </c>
      <c r="BC61" s="3">
        <v>0.53103340200037596</v>
      </c>
      <c r="BD61" s="3">
        <v>79.1647605</v>
      </c>
      <c r="BE61" s="3">
        <v>108.157635753617</v>
      </c>
      <c r="BF61" s="64">
        <v>1.01374507840301</v>
      </c>
    </row>
    <row r="62" spans="1:58" ht="116.1" customHeight="1">
      <c r="A62" s="164"/>
      <c r="B62" s="165"/>
      <c r="C62" s="65">
        <v>55</v>
      </c>
      <c r="D62" s="58"/>
      <c r="E62" s="59" t="s">
        <v>284</v>
      </c>
      <c r="F62" s="60" t="s">
        <v>285</v>
      </c>
      <c r="G62" s="66" t="s">
        <v>286</v>
      </c>
      <c r="H62" s="67"/>
      <c r="I62" s="68"/>
      <c r="J62" s="69"/>
      <c r="K62" s="76"/>
      <c r="L62" s="71"/>
      <c r="M62" s="69"/>
      <c r="N62" s="72"/>
      <c r="O62" s="68"/>
      <c r="P62" s="69"/>
      <c r="Q62" s="72"/>
      <c r="R62" s="68"/>
      <c r="S62" s="69"/>
      <c r="T62" s="72"/>
      <c r="U62" s="63" t="s">
        <v>68</v>
      </c>
      <c r="V62" s="74" t="s">
        <v>286</v>
      </c>
      <c r="W62" s="3" t="s">
        <v>75</v>
      </c>
      <c r="X62" s="3" t="s">
        <v>287</v>
      </c>
      <c r="Y62" s="3" t="s">
        <v>71</v>
      </c>
      <c r="Z62" s="63">
        <v>-3.6134865439044601</v>
      </c>
      <c r="AA62" s="3">
        <v>27.042383749999999</v>
      </c>
      <c r="AB62" s="3">
        <v>57.326029709700599</v>
      </c>
      <c r="AC62" s="64">
        <v>-3.6790782537212898</v>
      </c>
      <c r="AE62" s="63">
        <v>-1.1142815030145601</v>
      </c>
      <c r="AF62" s="3">
        <v>0.6805445</v>
      </c>
      <c r="AG62" s="3">
        <v>1.44713578922151</v>
      </c>
      <c r="AH62" s="64">
        <v>-8.2369940636694601</v>
      </c>
      <c r="AJ62" s="63">
        <v>-10.023901933821501</v>
      </c>
      <c r="AK62" s="3">
        <v>39.599805000000003</v>
      </c>
      <c r="AL62" s="3">
        <v>105.01743830733101</v>
      </c>
      <c r="AM62" s="64">
        <v>0.60904073947399395</v>
      </c>
      <c r="AO62" s="63">
        <v>-18.193498605501301</v>
      </c>
      <c r="AP62" s="3">
        <v>54.592554</v>
      </c>
      <c r="AQ62" s="3">
        <v>97.863418917910806</v>
      </c>
      <c r="AR62" s="64">
        <v>-0.104328787962551</v>
      </c>
      <c r="AT62" s="63">
        <v>3036</v>
      </c>
      <c r="AU62" s="3">
        <v>31.444541903075802</v>
      </c>
      <c r="AV62" s="3">
        <v>-21.026029621102801</v>
      </c>
      <c r="AW62" s="3">
        <v>84.310443750000005</v>
      </c>
      <c r="AX62" s="3">
        <v>100.279978660487</v>
      </c>
      <c r="AY62" s="64">
        <v>4.0988134517562398E-2</v>
      </c>
      <c r="BA62" s="63">
        <v>972</v>
      </c>
      <c r="BB62" s="3">
        <v>6.3911891014445104</v>
      </c>
      <c r="BC62" s="3">
        <v>-31.188804479886802</v>
      </c>
      <c r="BD62" s="3">
        <v>2.8792512499999998</v>
      </c>
      <c r="BE62" s="3">
        <v>4.5457734919024002</v>
      </c>
      <c r="BF62" s="64">
        <v>-9.6084438956465501</v>
      </c>
    </row>
    <row r="63" spans="1:58" ht="116.1" customHeight="1">
      <c r="A63" s="164"/>
      <c r="B63" s="165"/>
      <c r="C63" s="65">
        <v>56</v>
      </c>
      <c r="D63" s="58"/>
      <c r="E63" s="59" t="s">
        <v>288</v>
      </c>
      <c r="F63" s="60" t="s">
        <v>289</v>
      </c>
      <c r="G63" s="66" t="s">
        <v>290</v>
      </c>
      <c r="H63" s="67"/>
      <c r="I63" s="68"/>
      <c r="J63" s="69"/>
      <c r="K63" s="76"/>
      <c r="L63" s="71"/>
      <c r="M63" s="69"/>
      <c r="N63" s="72"/>
      <c r="O63" s="68"/>
      <c r="P63" s="69"/>
      <c r="Q63" s="72"/>
      <c r="R63" s="68"/>
      <c r="S63" s="69"/>
      <c r="T63" s="72"/>
      <c r="U63" s="63" t="s">
        <v>68</v>
      </c>
      <c r="V63" s="74" t="s">
        <v>290</v>
      </c>
      <c r="W63" s="3" t="s">
        <v>69</v>
      </c>
      <c r="X63" s="3" t="s">
        <v>291</v>
      </c>
      <c r="Y63" s="3" t="s">
        <v>71</v>
      </c>
      <c r="Z63" s="63">
        <v>-2.4190480553818201</v>
      </c>
      <c r="AA63" s="3">
        <v>24.109580999999999</v>
      </c>
      <c r="AB63" s="3">
        <v>54.994714122896298</v>
      </c>
      <c r="AC63" s="64">
        <v>-3.0962071620619001</v>
      </c>
      <c r="AE63" s="63">
        <v>-5.73942481370716</v>
      </c>
      <c r="AF63" s="3">
        <v>4.4739779999999998</v>
      </c>
      <c r="AG63" s="3">
        <v>8.4907314978702892</v>
      </c>
      <c r="AH63" s="64">
        <v>-14.5398081818843</v>
      </c>
      <c r="AJ63" s="63">
        <v>-0.483458950053402</v>
      </c>
      <c r="AK63" s="3">
        <v>27.9913205</v>
      </c>
      <c r="AL63" s="3">
        <v>66.812653535741703</v>
      </c>
      <c r="AM63" s="64">
        <v>-3.14312771118832</v>
      </c>
      <c r="AO63" s="63">
        <v>-3.93512389963802</v>
      </c>
      <c r="AP63" s="3">
        <v>12.828256250000001</v>
      </c>
      <c r="AQ63" s="3">
        <v>21.7905165178753</v>
      </c>
      <c r="AR63" s="64">
        <v>-4.3395792259700503</v>
      </c>
      <c r="AT63" s="63">
        <v>9754</v>
      </c>
      <c r="AU63" s="3">
        <v>99.630369694145301</v>
      </c>
      <c r="AV63" s="3">
        <v>-9.8245343780777997E-2</v>
      </c>
      <c r="AW63" s="3">
        <v>78.87935075</v>
      </c>
      <c r="AX63" s="3">
        <v>90.040654881197497</v>
      </c>
      <c r="AY63" s="64">
        <v>-1.8014863331859801</v>
      </c>
      <c r="BA63" s="63">
        <v>13983</v>
      </c>
      <c r="BB63" s="3">
        <v>91.112455024709703</v>
      </c>
      <c r="BC63" s="3">
        <v>-2.8739014131568998</v>
      </c>
      <c r="BD63" s="3">
        <v>53.47001075</v>
      </c>
      <c r="BE63" s="3">
        <v>73.052579328405798</v>
      </c>
      <c r="BF63" s="64">
        <v>-3.3487417073471701</v>
      </c>
    </row>
    <row r="64" spans="1:58" ht="116.1" customHeight="1">
      <c r="A64" s="164"/>
      <c r="B64" s="165"/>
      <c r="C64" s="65">
        <v>57</v>
      </c>
      <c r="D64" s="58"/>
      <c r="E64" s="59" t="s">
        <v>292</v>
      </c>
      <c r="F64" s="60" t="s">
        <v>293</v>
      </c>
      <c r="G64" s="66" t="s">
        <v>294</v>
      </c>
      <c r="H64" s="67"/>
      <c r="I64" s="68">
        <v>50</v>
      </c>
      <c r="J64" s="69">
        <v>50</v>
      </c>
      <c r="K64" s="76">
        <f>J64/I64</f>
        <v>1</v>
      </c>
      <c r="L64" s="71">
        <v>50</v>
      </c>
      <c r="M64" s="69">
        <v>50</v>
      </c>
      <c r="N64" s="72">
        <f>M64/L64</f>
        <v>1</v>
      </c>
      <c r="O64" s="68">
        <v>47.906080000000003</v>
      </c>
      <c r="P64" s="69">
        <v>50</v>
      </c>
      <c r="Q64" s="72">
        <f>P64/O64</f>
        <v>1.0437088569968571</v>
      </c>
      <c r="R64" s="68">
        <v>50</v>
      </c>
      <c r="S64" s="69">
        <v>50</v>
      </c>
      <c r="T64" s="72">
        <f>S64/R64</f>
        <v>1</v>
      </c>
      <c r="U64" s="63" t="s">
        <v>68</v>
      </c>
      <c r="V64" s="74" t="s">
        <v>294</v>
      </c>
      <c r="W64" s="3" t="s">
        <v>69</v>
      </c>
      <c r="X64" s="3" t="s">
        <v>295</v>
      </c>
      <c r="Y64" s="3" t="s">
        <v>71</v>
      </c>
      <c r="Z64" s="63">
        <v>-2.2702590232495101</v>
      </c>
      <c r="AA64" s="3">
        <v>39.789439999999999</v>
      </c>
      <c r="AB64" s="3">
        <v>90.760966684163293</v>
      </c>
      <c r="AC64" s="64">
        <v>-0.63561336330885099</v>
      </c>
      <c r="AE64" s="63">
        <v>-5.6960985339173504</v>
      </c>
      <c r="AF64" s="3">
        <v>5.7700315</v>
      </c>
      <c r="AG64" s="3">
        <v>10.950386479494</v>
      </c>
      <c r="AH64" s="64">
        <v>-14.148996276032401</v>
      </c>
      <c r="AJ64" s="63">
        <v>-6.9483230576064798</v>
      </c>
      <c r="AK64" s="3">
        <v>18.084432750000001</v>
      </c>
      <c r="AL64" s="3">
        <v>43.165842773161401</v>
      </c>
      <c r="AM64" s="64">
        <v>-5.3826844732553898</v>
      </c>
      <c r="AO64" s="63">
        <v>-0.99687254892087795</v>
      </c>
      <c r="AP64" s="3">
        <v>42.206313250000001</v>
      </c>
      <c r="AQ64" s="3">
        <v>71.693092818655103</v>
      </c>
      <c r="AR64" s="64">
        <v>-1.57065436167601</v>
      </c>
      <c r="AT64" s="63">
        <v>9135</v>
      </c>
      <c r="AU64" s="3">
        <v>93.307712441666695</v>
      </c>
      <c r="AV64" s="3">
        <v>-1.77876673377184</v>
      </c>
      <c r="AW64" s="3">
        <v>88.420908249999997</v>
      </c>
      <c r="AX64" s="3">
        <v>100.93232776792701</v>
      </c>
      <c r="AY64" s="64">
        <v>0.168643190082786</v>
      </c>
      <c r="BA64" s="63">
        <v>15166</v>
      </c>
      <c r="BB64" s="3">
        <v>98.820817628888406</v>
      </c>
      <c r="BC64" s="3">
        <v>-0.38130371121936502</v>
      </c>
      <c r="BD64" s="3">
        <v>72.645239000000004</v>
      </c>
      <c r="BE64" s="3">
        <v>99.250439834229795</v>
      </c>
      <c r="BF64" s="64">
        <v>-9.3147445162594406E-2</v>
      </c>
    </row>
    <row r="65" spans="1:58" ht="116.1" customHeight="1">
      <c r="A65" s="164"/>
      <c r="B65" s="165"/>
      <c r="C65" s="65">
        <v>58</v>
      </c>
      <c r="D65" s="58"/>
      <c r="E65" s="59" t="s">
        <v>296</v>
      </c>
      <c r="F65" s="60" t="s">
        <v>297</v>
      </c>
      <c r="G65" s="66" t="s">
        <v>298</v>
      </c>
      <c r="H65" s="67"/>
      <c r="I65" s="68"/>
      <c r="J65" s="69"/>
      <c r="K65" s="76"/>
      <c r="L65" s="71"/>
      <c r="M65" s="69"/>
      <c r="N65" s="72"/>
      <c r="O65" s="68"/>
      <c r="P65" s="69"/>
      <c r="Q65" s="72"/>
      <c r="R65" s="68"/>
      <c r="S65" s="69"/>
      <c r="T65" s="72"/>
      <c r="U65" s="63" t="s">
        <v>68</v>
      </c>
      <c r="V65" s="74" t="s">
        <v>298</v>
      </c>
      <c r="W65" s="3" t="s">
        <v>69</v>
      </c>
      <c r="X65" s="3" t="s">
        <v>299</v>
      </c>
      <c r="Y65" s="3" t="s">
        <v>71</v>
      </c>
      <c r="Z65" s="63">
        <v>-1.03318449894949</v>
      </c>
      <c r="AA65" s="3">
        <v>45.972169999999998</v>
      </c>
      <c r="AB65" s="3">
        <v>104.863968675324</v>
      </c>
      <c r="AC65" s="64">
        <v>0.33462413036787197</v>
      </c>
      <c r="AE65" s="63">
        <v>-5.8484875180056299</v>
      </c>
      <c r="AF65" s="3">
        <v>0.44216349999999999</v>
      </c>
      <c r="AG65" s="3">
        <v>0.83913947647006104</v>
      </c>
      <c r="AH65" s="64">
        <v>-15.7555613192247</v>
      </c>
      <c r="AJ65" s="63">
        <v>-4.0741244530886798</v>
      </c>
      <c r="AK65" s="3">
        <v>11.927358249999999</v>
      </c>
      <c r="AL65" s="3">
        <v>28.4694841157608</v>
      </c>
      <c r="AM65" s="64">
        <v>-6.7745562879961598</v>
      </c>
      <c r="AO65" s="63">
        <v>0.46460143021186501</v>
      </c>
      <c r="AP65" s="3">
        <v>60.643221250000003</v>
      </c>
      <c r="AQ65" s="3">
        <v>103.010657769273</v>
      </c>
      <c r="AR65" s="64">
        <v>0.16705119801780699</v>
      </c>
      <c r="AT65" s="63">
        <v>9623</v>
      </c>
      <c r="AU65" s="3">
        <v>98.292295219064997</v>
      </c>
      <c r="AV65" s="3">
        <v>-0.453896881888741</v>
      </c>
      <c r="AW65" s="3">
        <v>89.220004750000001</v>
      </c>
      <c r="AX65" s="3">
        <v>101.844495166481</v>
      </c>
      <c r="AY65" s="64">
        <v>0.33363969160685297</v>
      </c>
      <c r="BA65" s="63">
        <v>14947</v>
      </c>
      <c r="BB65" s="3">
        <v>97.393825735130903</v>
      </c>
      <c r="BC65" s="3">
        <v>-0.842739803124961</v>
      </c>
      <c r="BD65" s="3">
        <v>74.198394750000006</v>
      </c>
      <c r="BE65" s="3">
        <v>101.372414975898</v>
      </c>
      <c r="BF65" s="64">
        <v>0.17054928282701801</v>
      </c>
    </row>
    <row r="66" spans="1:58" ht="116.1" customHeight="1">
      <c r="A66" s="164" t="s">
        <v>7</v>
      </c>
      <c r="B66" s="165">
        <v>3</v>
      </c>
      <c r="C66" s="65">
        <v>59</v>
      </c>
      <c r="D66" s="77"/>
      <c r="E66" s="78"/>
      <c r="F66" s="79"/>
      <c r="G66" s="66" t="s">
        <v>300</v>
      </c>
      <c r="H66" s="67"/>
      <c r="I66" s="68"/>
      <c r="J66" s="69"/>
      <c r="K66" s="76"/>
      <c r="L66" s="71"/>
      <c r="M66" s="69"/>
      <c r="N66" s="72"/>
      <c r="O66" s="68"/>
      <c r="P66" s="69"/>
      <c r="Q66" s="72"/>
      <c r="R66" s="68"/>
      <c r="S66" s="69"/>
      <c r="T66" s="72"/>
      <c r="U66" s="63" t="s">
        <v>90</v>
      </c>
      <c r="V66" s="74" t="s">
        <v>300</v>
      </c>
      <c r="W66" s="3" t="s">
        <v>75</v>
      </c>
      <c r="X66" s="3" t="s">
        <v>301</v>
      </c>
      <c r="Y66" s="3" t="s">
        <v>71</v>
      </c>
      <c r="Z66" s="63">
        <v>-23.862982727968301</v>
      </c>
      <c r="AA66" s="3">
        <v>0</v>
      </c>
      <c r="AB66" s="3">
        <v>0</v>
      </c>
      <c r="AC66" s="64">
        <v>-9.9327522016143295</v>
      </c>
      <c r="AE66" s="63">
        <v>-16.688465373543401</v>
      </c>
      <c r="AF66" s="3">
        <v>0.44212400000000002</v>
      </c>
      <c r="AG66" s="3">
        <v>0.79059214863220595</v>
      </c>
      <c r="AH66" s="64">
        <v>-19.337488592125599</v>
      </c>
      <c r="AJ66" s="63">
        <v>-13.5014576849723</v>
      </c>
      <c r="AK66" s="3">
        <v>1.2468975</v>
      </c>
      <c r="AL66" s="3">
        <v>13.148057360851499</v>
      </c>
      <c r="AM66" s="64">
        <v>-4.9974838421273597</v>
      </c>
      <c r="AO66" s="63">
        <v>-22.547509276307199</v>
      </c>
      <c r="AP66" s="3">
        <v>0.42867300000000003</v>
      </c>
      <c r="AQ66" s="3">
        <v>0.78830461187186596</v>
      </c>
      <c r="AR66" s="64">
        <v>-5.6273012370312898</v>
      </c>
      <c r="AT66" s="63">
        <v>2686</v>
      </c>
      <c r="AU66" s="3">
        <v>27.673693056141399</v>
      </c>
      <c r="AV66" s="3">
        <v>-23.244415935615098</v>
      </c>
      <c r="AW66" s="3">
        <v>6.3718145000000002</v>
      </c>
      <c r="AX66" s="3">
        <v>7.5320062480066303</v>
      </c>
      <c r="AY66" s="64">
        <v>-16.5460589507618</v>
      </c>
      <c r="BA66" s="63">
        <v>3146</v>
      </c>
      <c r="BB66" s="3">
        <v>20.9045226130653</v>
      </c>
      <c r="BC66" s="3">
        <v>-28.529965718020001</v>
      </c>
      <c r="BD66" s="3">
        <v>2.6755317500000002</v>
      </c>
      <c r="BE66" s="3">
        <v>4.0780613234083196</v>
      </c>
      <c r="BF66" s="64">
        <v>-13.7225363108185</v>
      </c>
    </row>
    <row r="67" spans="1:58" ht="116.1" customHeight="1">
      <c r="A67" s="164"/>
      <c r="B67" s="165"/>
      <c r="C67" s="65">
        <v>60</v>
      </c>
      <c r="D67" s="77"/>
      <c r="E67" s="78"/>
      <c r="F67" s="79"/>
      <c r="G67" s="66" t="s">
        <v>302</v>
      </c>
      <c r="H67" s="67"/>
      <c r="I67" s="68">
        <v>0.77076999999999996</v>
      </c>
      <c r="J67" s="69">
        <v>0.42315999999999998</v>
      </c>
      <c r="K67" s="76">
        <f>J67/I67</f>
        <v>0.54900943212631526</v>
      </c>
      <c r="L67" s="71"/>
      <c r="M67" s="69">
        <v>0.51497999999999999</v>
      </c>
      <c r="N67" s="72"/>
      <c r="O67" s="68">
        <v>25.321000000000002</v>
      </c>
      <c r="P67" s="69">
        <v>2.3839000000000001</v>
      </c>
      <c r="Q67" s="72">
        <f>P67/O67</f>
        <v>9.4147150586469733E-2</v>
      </c>
      <c r="R67" s="68">
        <v>50</v>
      </c>
      <c r="S67" s="69">
        <v>50</v>
      </c>
      <c r="T67" s="72">
        <f>S67/R67</f>
        <v>1</v>
      </c>
      <c r="U67" s="63" t="s">
        <v>90</v>
      </c>
      <c r="V67" s="74" t="s">
        <v>302</v>
      </c>
      <c r="W67" s="3" t="s">
        <v>75</v>
      </c>
      <c r="X67" s="3" t="s">
        <v>303</v>
      </c>
      <c r="Y67" s="3" t="s">
        <v>71</v>
      </c>
      <c r="Z67" s="63">
        <v>-20.358015864619201</v>
      </c>
      <c r="AA67" s="3">
        <v>1.1153405000000001</v>
      </c>
      <c r="AB67" s="3">
        <v>2.3419976708627201</v>
      </c>
      <c r="AC67" s="64">
        <v>-9.7001273763999603</v>
      </c>
      <c r="AE67" s="63">
        <v>-14.062083937707101</v>
      </c>
      <c r="AF67" s="3">
        <v>28.176190500000001</v>
      </c>
      <c r="AG67" s="3">
        <v>50.383772397936603</v>
      </c>
      <c r="AH67" s="64">
        <v>-9.6709904435336504</v>
      </c>
      <c r="AJ67" s="63">
        <v>-7.03839189283996</v>
      </c>
      <c r="AK67" s="3">
        <v>1.5636589999999999</v>
      </c>
      <c r="AL67" s="3">
        <v>16.4881862581421</v>
      </c>
      <c r="AM67" s="64">
        <v>-4.8052919384392103</v>
      </c>
      <c r="AO67" s="63">
        <v>-6.7877255116772002</v>
      </c>
      <c r="AP67" s="3">
        <v>13.881345</v>
      </c>
      <c r="AQ67" s="3">
        <v>25.526982764215301</v>
      </c>
      <c r="AR67" s="64">
        <v>-4.2241199525608799</v>
      </c>
      <c r="AT67" s="63">
        <v>8149</v>
      </c>
      <c r="AU67" s="3">
        <v>83.958646580229299</v>
      </c>
      <c r="AV67" s="3">
        <v>-5.1554117279731004</v>
      </c>
      <c r="AW67" s="3">
        <v>71.665598000000003</v>
      </c>
      <c r="AX67" s="3">
        <v>84.714602395146898</v>
      </c>
      <c r="AY67" s="64">
        <v>-2.7351419620292199</v>
      </c>
      <c r="BA67" s="63">
        <v>8155</v>
      </c>
      <c r="BB67" s="3">
        <v>54.188296856181701</v>
      </c>
      <c r="BC67" s="3">
        <v>-16.524412815455602</v>
      </c>
      <c r="BD67" s="3">
        <v>2.614099</v>
      </c>
      <c r="BE67" s="3">
        <v>3.9844251623851399</v>
      </c>
      <c r="BF67" s="64">
        <v>-13.7359318451183</v>
      </c>
    </row>
    <row r="68" spans="1:58" ht="116.1" customHeight="1">
      <c r="A68" s="164"/>
      <c r="B68" s="165"/>
      <c r="C68" s="65">
        <v>61</v>
      </c>
      <c r="D68" s="58"/>
      <c r="E68" s="59" t="s">
        <v>304</v>
      </c>
      <c r="F68" s="60" t="s">
        <v>305</v>
      </c>
      <c r="G68" s="66" t="s">
        <v>306</v>
      </c>
      <c r="H68" s="67"/>
      <c r="I68" s="68">
        <v>50</v>
      </c>
      <c r="J68" s="69">
        <v>50</v>
      </c>
      <c r="K68" s="76">
        <f>J68/I68</f>
        <v>1</v>
      </c>
      <c r="L68" s="71">
        <v>8.0462199999999999</v>
      </c>
      <c r="M68" s="69">
        <v>50</v>
      </c>
      <c r="N68" s="80">
        <f>M68/L68</f>
        <v>6.2140980485246491</v>
      </c>
      <c r="O68" s="68">
        <v>50</v>
      </c>
      <c r="P68" s="69">
        <v>50</v>
      </c>
      <c r="Q68" s="72">
        <f>P68/O68</f>
        <v>1</v>
      </c>
      <c r="R68" s="68">
        <v>50</v>
      </c>
      <c r="S68" s="69">
        <v>50</v>
      </c>
      <c r="T68" s="72">
        <f>S68/R68</f>
        <v>1</v>
      </c>
      <c r="U68" s="63" t="s">
        <v>68</v>
      </c>
      <c r="V68" s="74" t="s">
        <v>306</v>
      </c>
      <c r="W68" s="3" t="s">
        <v>75</v>
      </c>
      <c r="X68" s="3" t="s">
        <v>307</v>
      </c>
      <c r="Y68" s="3" t="s">
        <v>71</v>
      </c>
      <c r="Z68" s="63">
        <v>-3.6391181188667199</v>
      </c>
      <c r="AA68" s="3">
        <v>12.484075499999999</v>
      </c>
      <c r="AB68" s="3">
        <v>28.476569676227601</v>
      </c>
      <c r="AC68" s="64">
        <v>-4.92056328290899</v>
      </c>
      <c r="AE68" s="63">
        <v>-2.4451335400340901</v>
      </c>
      <c r="AF68" s="3">
        <v>40.404497999999997</v>
      </c>
      <c r="AG68" s="3">
        <v>76.679801247175803</v>
      </c>
      <c r="AH68" s="64">
        <v>-3.7053210257230802</v>
      </c>
      <c r="AJ68" s="63">
        <v>-4.6989502366795097</v>
      </c>
      <c r="AK68" s="3">
        <v>2.755309</v>
      </c>
      <c r="AL68" s="3">
        <v>6.5766638483850999</v>
      </c>
      <c r="AM68" s="64">
        <v>-8.8479950346751703</v>
      </c>
      <c r="AO68" s="63">
        <v>-2.4621723761665302</v>
      </c>
      <c r="AP68" s="3">
        <v>55.289341749999998</v>
      </c>
      <c r="AQ68" s="3">
        <v>93.9163742278554</v>
      </c>
      <c r="AR68" s="64">
        <v>-0.33755977976006901</v>
      </c>
      <c r="AT68" s="63">
        <v>8780</v>
      </c>
      <c r="AU68" s="3">
        <v>89.681632757288895</v>
      </c>
      <c r="AV68" s="3">
        <v>-2.7425552530720498</v>
      </c>
      <c r="AW68" s="3">
        <v>85.250137249999995</v>
      </c>
      <c r="AX68" s="3">
        <v>97.312897655942805</v>
      </c>
      <c r="AY68" s="64">
        <v>-0.48605386106682202</v>
      </c>
      <c r="BA68" s="63">
        <v>14823</v>
      </c>
      <c r="BB68" s="3">
        <v>96.585848589807</v>
      </c>
      <c r="BC68" s="3">
        <v>-1.1040095537929699</v>
      </c>
      <c r="BD68" s="3">
        <v>60.634958249999997</v>
      </c>
      <c r="BE68" s="3">
        <v>82.841578587726303</v>
      </c>
      <c r="BF68" s="64">
        <v>-2.1322679493435999</v>
      </c>
    </row>
    <row r="69" spans="1:58" ht="116.1" customHeight="1">
      <c r="A69" s="164" t="s">
        <v>9</v>
      </c>
      <c r="B69" s="165">
        <v>7</v>
      </c>
      <c r="C69" s="65">
        <v>62</v>
      </c>
      <c r="D69" s="58"/>
      <c r="E69" s="59" t="s">
        <v>308</v>
      </c>
      <c r="F69" s="60" t="s">
        <v>309</v>
      </c>
      <c r="G69" s="66" t="s">
        <v>310</v>
      </c>
      <c r="H69" s="67" t="s">
        <v>311</v>
      </c>
      <c r="I69" s="68">
        <v>2.9974099999999999</v>
      </c>
      <c r="J69" s="69">
        <v>7.28</v>
      </c>
      <c r="K69" s="76">
        <f>J69/I69</f>
        <v>2.4287634991542699</v>
      </c>
      <c r="L69" s="71">
        <v>1.758</v>
      </c>
      <c r="M69" s="69">
        <v>6.04</v>
      </c>
      <c r="N69" s="72">
        <f>M69/L69</f>
        <v>3.4357224118316267</v>
      </c>
      <c r="O69" s="68">
        <v>6.07219</v>
      </c>
      <c r="P69" s="69">
        <v>15.28</v>
      </c>
      <c r="Q69" s="72">
        <f>P69/O69</f>
        <v>2.5163902974050547</v>
      </c>
      <c r="R69" s="68">
        <v>5.1908300000000001</v>
      </c>
      <c r="S69" s="69">
        <v>11.29</v>
      </c>
      <c r="T69" s="72">
        <f>S69/R69</f>
        <v>2.174989356230121</v>
      </c>
      <c r="U69" s="63" t="s">
        <v>68</v>
      </c>
      <c r="V69" s="74" t="s">
        <v>310</v>
      </c>
      <c r="W69" s="3" t="s">
        <v>69</v>
      </c>
      <c r="X69" s="3" t="s">
        <v>312</v>
      </c>
      <c r="Y69" s="3" t="s">
        <v>71</v>
      </c>
      <c r="Z69" s="63">
        <v>-18.981392889309301</v>
      </c>
      <c r="AA69" s="3">
        <v>1.945525E-2</v>
      </c>
      <c r="AB69" s="3">
        <v>4.4378038421301398E-2</v>
      </c>
      <c r="AC69" s="64">
        <v>-6.8765991943901899</v>
      </c>
      <c r="AE69" s="63">
        <v>-9.9480499919098904</v>
      </c>
      <c r="AF69" s="3">
        <v>0.154697</v>
      </c>
      <c r="AG69" s="3">
        <v>0.29358452154347697</v>
      </c>
      <c r="AH69" s="64">
        <v>-15.842243952876499</v>
      </c>
      <c r="AJ69" s="63">
        <v>-33.2159989997648</v>
      </c>
      <c r="AK69" s="3">
        <v>0.81145049999999996</v>
      </c>
      <c r="AL69" s="3">
        <v>1.93685614502911</v>
      </c>
      <c r="AM69" s="64">
        <v>-9.2874248089931992</v>
      </c>
      <c r="AO69" s="63">
        <v>-11.5600391886735</v>
      </c>
      <c r="AP69" s="3">
        <v>0</v>
      </c>
      <c r="AQ69" s="3">
        <v>0</v>
      </c>
      <c r="AR69" s="64">
        <v>-5.5486611504880798</v>
      </c>
      <c r="AT69" s="63">
        <v>6420</v>
      </c>
      <c r="AU69" s="3">
        <v>65.575863587903697</v>
      </c>
      <c r="AV69" s="3">
        <v>-9.1497127334903201</v>
      </c>
      <c r="AW69" s="3">
        <v>0.12580725000000001</v>
      </c>
      <c r="AX69" s="3">
        <v>0.14360877810347</v>
      </c>
      <c r="AY69" s="64">
        <v>-18.062424980925702</v>
      </c>
      <c r="BA69" s="63">
        <v>5409</v>
      </c>
      <c r="BB69" s="3">
        <v>35.2447449923947</v>
      </c>
      <c r="BC69" s="3">
        <v>-20.939440463378698</v>
      </c>
      <c r="BD69" s="3">
        <v>8.7344500000000005E-2</v>
      </c>
      <c r="BE69" s="3">
        <v>0.119333078966137</v>
      </c>
      <c r="BF69" s="64">
        <v>-12.4121176253686</v>
      </c>
    </row>
    <row r="70" spans="1:58" ht="116.1" customHeight="1">
      <c r="A70" s="164"/>
      <c r="B70" s="165"/>
      <c r="C70" s="65">
        <v>63</v>
      </c>
      <c r="D70" s="58"/>
      <c r="E70" s="59" t="s">
        <v>313</v>
      </c>
      <c r="F70" s="60" t="s">
        <v>314</v>
      </c>
      <c r="G70" s="66" t="s">
        <v>315</v>
      </c>
      <c r="H70" s="67" t="s">
        <v>316</v>
      </c>
      <c r="I70" s="68"/>
      <c r="J70" s="69"/>
      <c r="K70" s="76"/>
      <c r="L70" s="71"/>
      <c r="M70" s="69"/>
      <c r="N70" s="72"/>
      <c r="O70" s="68"/>
      <c r="P70" s="69"/>
      <c r="Q70" s="72"/>
      <c r="R70" s="68"/>
      <c r="S70" s="69"/>
      <c r="T70" s="72"/>
      <c r="U70" s="63" t="s">
        <v>68</v>
      </c>
      <c r="V70" s="74" t="s">
        <v>315</v>
      </c>
      <c r="W70" s="3" t="s">
        <v>75</v>
      </c>
      <c r="X70" s="3" t="s">
        <v>317</v>
      </c>
      <c r="Y70" s="3" t="s">
        <v>71</v>
      </c>
      <c r="Z70" s="63">
        <v>-0.19996591900857899</v>
      </c>
      <c r="AA70" s="3">
        <v>12.061090249999999</v>
      </c>
      <c r="AB70" s="3">
        <v>27.511726989747402</v>
      </c>
      <c r="AC70" s="64">
        <v>-4.98694110448979</v>
      </c>
      <c r="AE70" s="63">
        <v>0.21569764291907001</v>
      </c>
      <c r="AF70" s="3">
        <v>47.241931749999999</v>
      </c>
      <c r="AG70" s="3">
        <v>89.655907545804595</v>
      </c>
      <c r="AH70" s="64">
        <v>-1.6435616037754499</v>
      </c>
      <c r="AJ70" s="63">
        <v>0.23300794846407899</v>
      </c>
      <c r="AK70" s="3">
        <v>9.5118052500000001</v>
      </c>
      <c r="AL70" s="3">
        <v>22.703785934918599</v>
      </c>
      <c r="AM70" s="64">
        <v>-7.3206175932008604</v>
      </c>
      <c r="AO70" s="63">
        <v>-0.84766447251727295</v>
      </c>
      <c r="AP70" s="3">
        <v>9.28767225</v>
      </c>
      <c r="AQ70" s="3">
        <v>15.7763589713323</v>
      </c>
      <c r="AR70" s="64">
        <v>-4.67328444928423</v>
      </c>
      <c r="AT70" s="63">
        <v>10714</v>
      </c>
      <c r="AU70" s="3">
        <v>109.43610630542101</v>
      </c>
      <c r="AV70" s="3">
        <v>2.5080560041859798</v>
      </c>
      <c r="AW70" s="3">
        <v>50.7385795</v>
      </c>
      <c r="AX70" s="3">
        <v>57.918008737181502</v>
      </c>
      <c r="AY70" s="64">
        <v>-7.6119595444177799</v>
      </c>
      <c r="BA70" s="63">
        <v>16118</v>
      </c>
      <c r="BB70" s="3">
        <v>105.023997002665</v>
      </c>
      <c r="BC70" s="3">
        <v>1.62457372939309</v>
      </c>
      <c r="BD70" s="3">
        <v>30.765483750000001</v>
      </c>
      <c r="BE70" s="3">
        <v>42.032868718352603</v>
      </c>
      <c r="BF70" s="64">
        <v>-7.2035447304514602</v>
      </c>
    </row>
    <row r="71" spans="1:58" ht="116.1" customHeight="1">
      <c r="A71" s="164"/>
      <c r="B71" s="165"/>
      <c r="C71" s="65">
        <v>64</v>
      </c>
      <c r="D71" s="77" t="e" vm="9">
        <v>#VALUE!</v>
      </c>
      <c r="E71" s="78"/>
      <c r="F71" s="79"/>
      <c r="G71" s="66" t="s">
        <v>318</v>
      </c>
      <c r="H71" s="67"/>
      <c r="I71" s="68">
        <v>50</v>
      </c>
      <c r="J71" s="69">
        <v>50</v>
      </c>
      <c r="K71" s="76">
        <f>J71/I71</f>
        <v>1</v>
      </c>
      <c r="L71" s="71">
        <v>50</v>
      </c>
      <c r="M71" s="69">
        <v>50</v>
      </c>
      <c r="N71" s="72">
        <f>M71/L71</f>
        <v>1</v>
      </c>
      <c r="O71" s="68">
        <v>50</v>
      </c>
      <c r="P71" s="69">
        <v>50</v>
      </c>
      <c r="Q71" s="72">
        <f>P71/O71</f>
        <v>1</v>
      </c>
      <c r="R71" s="68">
        <v>5.4001999999999999</v>
      </c>
      <c r="S71" s="69">
        <v>50</v>
      </c>
      <c r="T71" s="80">
        <f>S71/R71</f>
        <v>9.2589163364319838</v>
      </c>
      <c r="U71" s="63" t="s">
        <v>90</v>
      </c>
      <c r="V71" s="74" t="s">
        <v>318</v>
      </c>
      <c r="W71" s="3" t="s">
        <v>75</v>
      </c>
      <c r="X71" s="3" t="s">
        <v>319</v>
      </c>
      <c r="Y71" s="3" t="s">
        <v>71</v>
      </c>
      <c r="Z71" s="63">
        <v>-0.52349825587200904</v>
      </c>
      <c r="AA71" s="3">
        <v>45.146638000000003</v>
      </c>
      <c r="AB71" s="3">
        <v>94.799140749647407</v>
      </c>
      <c r="AC71" s="64">
        <v>-0.51658846169225603</v>
      </c>
      <c r="AE71" s="63">
        <v>1.29659431074069E-3</v>
      </c>
      <c r="AF71" s="3">
        <v>36.225113999999998</v>
      </c>
      <c r="AG71" s="3">
        <v>64.776602744267606</v>
      </c>
      <c r="AH71" s="64">
        <v>-6.8655993152290904</v>
      </c>
      <c r="AJ71" s="63">
        <v>-0.130434212638465</v>
      </c>
      <c r="AK71" s="3">
        <v>6.0694957499999997</v>
      </c>
      <c r="AL71" s="3">
        <v>64.000511888462796</v>
      </c>
      <c r="AM71" s="64">
        <v>-2.0714201052443699</v>
      </c>
      <c r="AO71" s="63">
        <v>-1.9226713597032701</v>
      </c>
      <c r="AP71" s="3">
        <v>1.0990517500000001</v>
      </c>
      <c r="AQ71" s="3">
        <v>2.0210919820255602</v>
      </c>
      <c r="AR71" s="64">
        <v>-5.5573773649925897</v>
      </c>
      <c r="AT71" s="63">
        <v>9680</v>
      </c>
      <c r="AU71" s="3">
        <v>99.732445563458</v>
      </c>
      <c r="AV71" s="3">
        <v>-8.5987338095771998E-2</v>
      </c>
      <c r="AW71" s="3">
        <v>56.705621749999999</v>
      </c>
      <c r="AX71" s="3">
        <v>67.030686049962796</v>
      </c>
      <c r="AY71" s="64">
        <v>-5.8994706173316196</v>
      </c>
      <c r="BA71" s="63">
        <v>13314</v>
      </c>
      <c r="BB71" s="3">
        <v>88.4687902321525</v>
      </c>
      <c r="BC71" s="3">
        <v>-4.1593404608280302</v>
      </c>
      <c r="BD71" s="3">
        <v>18.19662525</v>
      </c>
      <c r="BE71" s="3">
        <v>27.735403868251701</v>
      </c>
      <c r="BF71" s="64">
        <v>-10.338130755968001</v>
      </c>
    </row>
    <row r="72" spans="1:58" ht="116.1" customHeight="1">
      <c r="A72" s="164"/>
      <c r="B72" s="165"/>
      <c r="C72" s="65">
        <v>65</v>
      </c>
      <c r="D72" s="58"/>
      <c r="E72" s="59" t="s">
        <v>320</v>
      </c>
      <c r="F72" s="60" t="s">
        <v>321</v>
      </c>
      <c r="G72" s="66" t="s">
        <v>322</v>
      </c>
      <c r="H72" s="67"/>
      <c r="I72" s="68">
        <v>0.41409000000000001</v>
      </c>
      <c r="J72" s="69">
        <v>0.25214999999999999</v>
      </c>
      <c r="K72" s="76">
        <f>J72/I72</f>
        <v>0.60892559588495254</v>
      </c>
      <c r="L72" s="71">
        <v>0.30548999999999998</v>
      </c>
      <c r="M72" s="69">
        <v>6.0528999999999999E-2</v>
      </c>
      <c r="N72" s="72">
        <f>M72/L72</f>
        <v>0.19813741857343939</v>
      </c>
      <c r="O72" s="68">
        <v>2.3523000000000001</v>
      </c>
      <c r="P72" s="69">
        <v>0.34844999999999998</v>
      </c>
      <c r="Q72" s="72">
        <f>P72/O72</f>
        <v>0.14813161586532328</v>
      </c>
      <c r="R72" s="68">
        <v>0.45350000000000001</v>
      </c>
      <c r="S72" s="69">
        <v>0.10262</v>
      </c>
      <c r="T72" s="72">
        <f>S72/R72</f>
        <v>0.22628445424476296</v>
      </c>
      <c r="U72" s="63" t="s">
        <v>68</v>
      </c>
      <c r="V72" s="74" t="s">
        <v>322</v>
      </c>
      <c r="W72" s="3" t="s">
        <v>69</v>
      </c>
      <c r="X72" s="3" t="s">
        <v>323</v>
      </c>
      <c r="Y72" s="3" t="s">
        <v>71</v>
      </c>
      <c r="Z72" s="63">
        <v>-21.191972795274999</v>
      </c>
      <c r="AA72" s="3">
        <v>2.0032000000000001E-2</v>
      </c>
      <c r="AB72" s="3">
        <v>4.5693623348736702E-2</v>
      </c>
      <c r="AC72" s="64">
        <v>-6.8765086867221399</v>
      </c>
      <c r="AE72" s="63">
        <v>-9.5835116378163594</v>
      </c>
      <c r="AF72" s="3">
        <v>2.7332749999999999E-2</v>
      </c>
      <c r="AG72" s="3">
        <v>5.1872191000584801E-2</v>
      </c>
      <c r="AH72" s="64">
        <v>-15.8806493622827</v>
      </c>
      <c r="AJ72" s="63">
        <v>-20.536201098094999</v>
      </c>
      <c r="AK72" s="3">
        <v>0.32045174999999998</v>
      </c>
      <c r="AL72" s="3">
        <v>0.76488823553973095</v>
      </c>
      <c r="AM72" s="64">
        <v>-9.3984202697754196</v>
      </c>
      <c r="AO72" s="63">
        <v>-13.8938065375504</v>
      </c>
      <c r="AP72" s="3">
        <v>6.9492750000000006E-2</v>
      </c>
      <c r="AQ72" s="3">
        <v>0.118042771148072</v>
      </c>
      <c r="AR72" s="64">
        <v>-5.5421113571044298</v>
      </c>
      <c r="AT72" s="63">
        <v>5928</v>
      </c>
      <c r="AU72" s="3">
        <v>60.5504235746251</v>
      </c>
      <c r="AV72" s="3">
        <v>-10.4854421743233</v>
      </c>
      <c r="AW72" s="3">
        <v>6.8278249999999999E-2</v>
      </c>
      <c r="AX72" s="3">
        <v>7.7939515040216303E-2</v>
      </c>
      <c r="AY72" s="64">
        <v>-18.074303500899401</v>
      </c>
      <c r="BA72" s="63">
        <v>4535</v>
      </c>
      <c r="BB72" s="3">
        <v>29.549809306805301</v>
      </c>
      <c r="BC72" s="3">
        <v>-22.7809708027645</v>
      </c>
      <c r="BD72" s="3">
        <v>0</v>
      </c>
      <c r="BE72" s="3">
        <v>0</v>
      </c>
      <c r="BF72" s="64">
        <v>-12.4269470839454</v>
      </c>
    </row>
    <row r="73" spans="1:58" ht="116.1" customHeight="1">
      <c r="A73" s="164"/>
      <c r="B73" s="165"/>
      <c r="C73" s="65">
        <v>66</v>
      </c>
      <c r="D73" s="58"/>
      <c r="E73" s="59" t="s">
        <v>324</v>
      </c>
      <c r="F73" s="60" t="s">
        <v>325</v>
      </c>
      <c r="G73" s="66" t="s">
        <v>326</v>
      </c>
      <c r="H73" s="67"/>
      <c r="I73" s="68">
        <v>50</v>
      </c>
      <c r="J73" s="69">
        <v>50</v>
      </c>
      <c r="K73" s="76">
        <f>J73/I73</f>
        <v>1</v>
      </c>
      <c r="L73" s="71"/>
      <c r="M73" s="69">
        <v>50</v>
      </c>
      <c r="N73" s="72"/>
      <c r="O73" s="68">
        <v>50</v>
      </c>
      <c r="P73" s="69">
        <v>50</v>
      </c>
      <c r="Q73" s="72">
        <f>P73/O73</f>
        <v>1</v>
      </c>
      <c r="R73" s="68">
        <v>31.15</v>
      </c>
      <c r="S73" s="69">
        <v>22.302</v>
      </c>
      <c r="T73" s="72">
        <f>S73/R73</f>
        <v>0.71595505617977528</v>
      </c>
      <c r="U73" s="63" t="s">
        <v>68</v>
      </c>
      <c r="V73" s="74" t="s">
        <v>326</v>
      </c>
      <c r="W73" s="3" t="s">
        <v>69</v>
      </c>
      <c r="X73" s="3" t="s">
        <v>327</v>
      </c>
      <c r="Y73" s="3" t="s">
        <v>71</v>
      </c>
      <c r="Z73" s="63">
        <v>-4.0642296392447399</v>
      </c>
      <c r="AA73" s="3">
        <v>53.21772</v>
      </c>
      <c r="AB73" s="3">
        <v>121.391296583393</v>
      </c>
      <c r="AC73" s="64">
        <v>1.47164681651289</v>
      </c>
      <c r="AE73" s="63">
        <v>-6.0830470327297501</v>
      </c>
      <c r="AF73" s="3">
        <v>44.682244249999997</v>
      </c>
      <c r="AG73" s="3">
        <v>84.798123425955296</v>
      </c>
      <c r="AH73" s="64">
        <v>-2.41540964111352</v>
      </c>
      <c r="AJ73" s="63">
        <v>-6.9316610367107296</v>
      </c>
      <c r="AK73" s="3">
        <v>41.982910250000003</v>
      </c>
      <c r="AL73" s="3">
        <v>100.20926440234901</v>
      </c>
      <c r="AM73" s="64">
        <v>1.98191422955818E-2</v>
      </c>
      <c r="AO73" s="63">
        <v>-13.1477661555324</v>
      </c>
      <c r="AP73" s="3">
        <v>7.9670249999999998E-2</v>
      </c>
      <c r="AQ73" s="3">
        <v>0.13533062208733601</v>
      </c>
      <c r="AR73" s="64">
        <v>-5.5411521128356096</v>
      </c>
      <c r="AT73" s="63">
        <v>6889</v>
      </c>
      <c r="AU73" s="3">
        <v>70.366374494870499</v>
      </c>
      <c r="AV73" s="3">
        <v>-7.8764259291190601</v>
      </c>
      <c r="AW73" s="3">
        <v>12.191692</v>
      </c>
      <c r="AX73" s="3">
        <v>13.9167972524147</v>
      </c>
      <c r="AY73" s="64">
        <v>-15.5710753485063</v>
      </c>
      <c r="BA73" s="63">
        <v>6902</v>
      </c>
      <c r="BB73" s="3">
        <v>44.973050459883197</v>
      </c>
      <c r="BC73" s="3">
        <v>-17.793668384771198</v>
      </c>
      <c r="BD73" s="3">
        <v>18.432338250000001</v>
      </c>
      <c r="BE73" s="3">
        <v>25.182898475780298</v>
      </c>
      <c r="BF73" s="64">
        <v>-9.2974816161564497</v>
      </c>
    </row>
    <row r="74" spans="1:58" ht="116.1" customHeight="1">
      <c r="A74" s="164"/>
      <c r="B74" s="165"/>
      <c r="C74" s="65">
        <v>67</v>
      </c>
      <c r="D74" s="58"/>
      <c r="E74" s="59" t="s">
        <v>328</v>
      </c>
      <c r="F74" s="60" t="s">
        <v>329</v>
      </c>
      <c r="G74" s="66" t="s">
        <v>330</v>
      </c>
      <c r="H74" s="67"/>
      <c r="I74" s="68">
        <v>50</v>
      </c>
      <c r="J74" s="69">
        <v>50</v>
      </c>
      <c r="K74" s="76">
        <f>J74/I74</f>
        <v>1</v>
      </c>
      <c r="L74" s="71"/>
      <c r="M74" s="69">
        <v>50</v>
      </c>
      <c r="N74" s="72"/>
      <c r="O74" s="68">
        <v>50</v>
      </c>
      <c r="P74" s="69">
        <v>50</v>
      </c>
      <c r="Q74" s="72">
        <f>P74/O74</f>
        <v>1</v>
      </c>
      <c r="R74" s="68">
        <v>26.445</v>
      </c>
      <c r="S74" s="69">
        <v>21.298999999999999</v>
      </c>
      <c r="T74" s="72">
        <f>S74/R74</f>
        <v>0.80540744942333142</v>
      </c>
      <c r="U74" s="63" t="s">
        <v>68</v>
      </c>
      <c r="V74" s="74" t="s">
        <v>330</v>
      </c>
      <c r="W74" s="3" t="s">
        <v>69</v>
      </c>
      <c r="X74" s="3" t="s">
        <v>331</v>
      </c>
      <c r="Y74" s="3" t="s">
        <v>71</v>
      </c>
      <c r="Z74" s="63">
        <v>-0.11603533396684899</v>
      </c>
      <c r="AA74" s="3">
        <v>22.07333075</v>
      </c>
      <c r="AB74" s="3">
        <v>48.285859736968298</v>
      </c>
      <c r="AC74" s="64">
        <v>-7.39434053173989</v>
      </c>
      <c r="AE74" s="63">
        <v>-0.98297741161925301</v>
      </c>
      <c r="AF74" s="3">
        <v>28.61087625</v>
      </c>
      <c r="AG74" s="3">
        <v>69.814001138837597</v>
      </c>
      <c r="AH74" s="64">
        <v>-5.2746060242694197</v>
      </c>
      <c r="AJ74" s="63">
        <v>-4.58965325686294</v>
      </c>
      <c r="AK74" s="3">
        <v>10.645159</v>
      </c>
      <c r="AL74" s="3">
        <v>27.233689744966799</v>
      </c>
      <c r="AM74" s="64">
        <v>-6.7127214640961901</v>
      </c>
      <c r="AO74" s="63">
        <v>-0.56941694341150495</v>
      </c>
      <c r="AP74" s="3">
        <v>6.7548352500000002</v>
      </c>
      <c r="AQ74" s="3">
        <v>12.292392161699301</v>
      </c>
      <c r="AR74" s="64">
        <v>-4.4432399876444197</v>
      </c>
      <c r="AT74" s="63">
        <v>8703</v>
      </c>
      <c r="AU74" s="3">
        <v>91.9559661623599</v>
      </c>
      <c r="AV74" s="3">
        <v>-0.50055383643630702</v>
      </c>
      <c r="AW74" s="3">
        <v>56.360350500000003</v>
      </c>
      <c r="AX74" s="3">
        <v>68.873325907564805</v>
      </c>
      <c r="AY74" s="64">
        <v>-2.1492711847963202</v>
      </c>
      <c r="BA74" s="63">
        <v>13350</v>
      </c>
      <c r="BB74" s="3">
        <v>88.708187026427595</v>
      </c>
      <c r="BC74" s="3">
        <v>-3.94699184309273</v>
      </c>
      <c r="BD74" s="3">
        <v>4.1366357499999999</v>
      </c>
      <c r="BE74" s="3">
        <v>6.0668213073882802</v>
      </c>
      <c r="BF74" s="64">
        <v>-11.805799469629701</v>
      </c>
    </row>
    <row r="75" spans="1:58" s="96" customFormat="1" ht="116.1" customHeight="1" thickBot="1">
      <c r="A75" s="166"/>
      <c r="B75" s="167"/>
      <c r="C75" s="83">
        <v>68</v>
      </c>
      <c r="D75" s="135"/>
      <c r="E75" s="136" t="s">
        <v>332</v>
      </c>
      <c r="F75" s="137" t="s">
        <v>333</v>
      </c>
      <c r="G75" s="138" t="s">
        <v>334</v>
      </c>
      <c r="H75" s="139" t="s">
        <v>335</v>
      </c>
      <c r="I75" s="89"/>
      <c r="J75" s="90"/>
      <c r="K75" s="91"/>
      <c r="L75" s="92"/>
      <c r="M75" s="90"/>
      <c r="N75" s="93"/>
      <c r="O75" s="89"/>
      <c r="P75" s="90"/>
      <c r="Q75" s="93"/>
      <c r="R75" s="89"/>
      <c r="S75" s="90"/>
      <c r="T75" s="93"/>
      <c r="U75" s="94" t="s">
        <v>68</v>
      </c>
      <c r="V75" s="126" t="s">
        <v>334</v>
      </c>
      <c r="W75" s="96" t="s">
        <v>69</v>
      </c>
      <c r="X75" s="96" t="s">
        <v>336</v>
      </c>
      <c r="Y75" s="96" t="s">
        <v>71</v>
      </c>
      <c r="Z75" s="94">
        <v>-2.0449499174491699</v>
      </c>
      <c r="AA75" s="96">
        <v>30.171006500000001</v>
      </c>
      <c r="AB75" s="96">
        <v>68.821016726402107</v>
      </c>
      <c r="AC75" s="97">
        <v>-2.1450056240312598</v>
      </c>
      <c r="AE75" s="94">
        <v>-0.21905916462689901</v>
      </c>
      <c r="AF75" s="96">
        <v>57.621736499999997</v>
      </c>
      <c r="AG75" s="96">
        <v>109.354738235756</v>
      </c>
      <c r="AH75" s="97">
        <v>1.48636418765023</v>
      </c>
      <c r="AJ75" s="94">
        <v>-4.2157516307026004</v>
      </c>
      <c r="AK75" s="96">
        <v>37.546121499999998</v>
      </c>
      <c r="AL75" s="96">
        <v>89.619066288436102</v>
      </c>
      <c r="AM75" s="97">
        <v>-0.98316388301684199</v>
      </c>
      <c r="AO75" s="94">
        <v>-6.4487061098218197</v>
      </c>
      <c r="AP75" s="96">
        <v>1.44081525</v>
      </c>
      <c r="AQ75" s="96">
        <v>2.4474182533055902</v>
      </c>
      <c r="AR75" s="97">
        <v>-5.4128622046769603</v>
      </c>
      <c r="AT75" s="94">
        <v>8777</v>
      </c>
      <c r="AU75" s="96">
        <v>89.650989830378606</v>
      </c>
      <c r="AV75" s="96">
        <v>-2.75069994478444</v>
      </c>
      <c r="AW75" s="96">
        <v>35.978827500000001</v>
      </c>
      <c r="AX75" s="96">
        <v>41.069775031808803</v>
      </c>
      <c r="AY75" s="97">
        <v>-10.6595357049477</v>
      </c>
      <c r="BA75" s="94">
        <v>13369</v>
      </c>
      <c r="BB75" s="96">
        <v>87.111664966412306</v>
      </c>
      <c r="BC75" s="96">
        <v>-4.1676080817871997</v>
      </c>
      <c r="BD75" s="96">
        <v>42.527604250000003</v>
      </c>
      <c r="BE75" s="96">
        <v>58.102684842272502</v>
      </c>
      <c r="BF75" s="97">
        <v>-5.2065571842446197</v>
      </c>
    </row>
    <row r="76" spans="1:58" ht="116.1" customHeight="1">
      <c r="B76" s="5">
        <f>SUM(B46:B75)</f>
        <v>30</v>
      </c>
    </row>
    <row r="78" spans="1:58" ht="116.1" customHeight="1">
      <c r="L78" s="4"/>
    </row>
    <row r="79" spans="1:58" ht="116.1" customHeight="1">
      <c r="L79" s="4"/>
    </row>
    <row r="80" spans="1:58" ht="116.1" customHeight="1">
      <c r="L80" s="4"/>
    </row>
    <row r="81" spans="12:12" ht="116.1" customHeight="1">
      <c r="L81" s="140"/>
    </row>
    <row r="82" spans="12:12" ht="116.1" customHeight="1">
      <c r="L82" s="140"/>
    </row>
    <row r="83" spans="12:12" ht="116.1" customHeight="1">
      <c r="L83" s="140"/>
    </row>
    <row r="84" spans="12:12" ht="116.1" customHeight="1">
      <c r="L84" s="140"/>
    </row>
    <row r="85" spans="12:12" ht="116.1" customHeight="1">
      <c r="L85" s="140"/>
    </row>
  </sheetData>
  <mergeCells count="36">
    <mergeCell ref="AJ3:AM3"/>
    <mergeCell ref="AO3:AR3"/>
    <mergeCell ref="AT3:AY3"/>
    <mergeCell ref="BA3:BF3"/>
    <mergeCell ref="A5:A15"/>
    <mergeCell ref="B5:B15"/>
    <mergeCell ref="I3:K3"/>
    <mergeCell ref="L3:N3"/>
    <mergeCell ref="O3:Q3"/>
    <mergeCell ref="R3:T3"/>
    <mergeCell ref="Z3:AC3"/>
    <mergeCell ref="AE3:AH3"/>
    <mergeCell ref="A17:A19"/>
    <mergeCell ref="B17:B19"/>
    <mergeCell ref="A20:A25"/>
    <mergeCell ref="B20:B25"/>
    <mergeCell ref="A26:A28"/>
    <mergeCell ref="B26:B28"/>
    <mergeCell ref="A29:A35"/>
    <mergeCell ref="B29:B35"/>
    <mergeCell ref="A37:A38"/>
    <mergeCell ref="B37:B38"/>
    <mergeCell ref="A39:A40"/>
    <mergeCell ref="B39:B40"/>
    <mergeCell ref="A41:A42"/>
    <mergeCell ref="B41:B42"/>
    <mergeCell ref="A43:A44"/>
    <mergeCell ref="B43:B44"/>
    <mergeCell ref="A46:A54"/>
    <mergeCell ref="B46:B54"/>
    <mergeCell ref="A55:A65"/>
    <mergeCell ref="B55:B65"/>
    <mergeCell ref="A66:A68"/>
    <mergeCell ref="B66:B68"/>
    <mergeCell ref="A69:A75"/>
    <mergeCell ref="B69:B75"/>
  </mergeCells>
  <conditionalFormatting sqref="C3:C4">
    <cfRule type="duplicateValues" dxfId="22" priority="22"/>
    <cfRule type="duplicateValues" dxfId="21" priority="23"/>
  </conditionalFormatting>
  <conditionalFormatting sqref="G3">
    <cfRule type="duplicateValues" dxfId="20" priority="14"/>
    <cfRule type="duplicateValues" dxfId="19" priority="15"/>
    <cfRule type="duplicateValues" dxfId="18" priority="16"/>
  </conditionalFormatting>
  <conditionalFormatting sqref="G16">
    <cfRule type="duplicateValues" dxfId="17" priority="11"/>
    <cfRule type="duplicateValues" dxfId="16" priority="12"/>
    <cfRule type="duplicateValues" dxfId="15" priority="13"/>
  </conditionalFormatting>
  <conditionalFormatting sqref="G36">
    <cfRule type="duplicateValues" dxfId="14" priority="8"/>
    <cfRule type="duplicateValues" dxfId="13" priority="9"/>
    <cfRule type="duplicateValues" dxfId="12" priority="10"/>
  </conditionalFormatting>
  <conditionalFormatting sqref="G43:G44">
    <cfRule type="duplicateValues" dxfId="11" priority="1"/>
  </conditionalFormatting>
  <conditionalFormatting sqref="G45">
    <cfRule type="duplicateValues" dxfId="10" priority="7"/>
  </conditionalFormatting>
  <conditionalFormatting sqref="G66:G75">
    <cfRule type="duplicateValues" dxfId="9" priority="2"/>
  </conditionalFormatting>
  <conditionalFormatting sqref="H11:H13">
    <cfRule type="duplicateValues" dxfId="8" priority="18"/>
  </conditionalFormatting>
  <conditionalFormatting sqref="H11:H19">
    <cfRule type="duplicateValues" dxfId="7" priority="19"/>
    <cfRule type="duplicateValues" dxfId="6" priority="20"/>
  </conditionalFormatting>
  <conditionalFormatting sqref="L78:L85 G3:G75">
    <cfRule type="duplicateValues" dxfId="5" priority="21"/>
  </conditionalFormatting>
  <conditionalFormatting sqref="V4">
    <cfRule type="duplicateValues" dxfId="4" priority="3"/>
  </conditionalFormatting>
  <conditionalFormatting sqref="V4:V75">
    <cfRule type="duplicateValues" dxfId="3" priority="6"/>
  </conditionalFormatting>
  <conditionalFormatting sqref="V38">
    <cfRule type="duplicateValues" dxfId="2" priority="5"/>
  </conditionalFormatting>
  <conditionalFormatting sqref="V69:V75 V5:V36">
    <cfRule type="duplicateValues" dxfId="1" priority="17"/>
  </conditionalFormatting>
  <conditionalFormatting sqref="V70:V72 V12:V37">
    <cfRule type="duplicateValues" dxfId="0" priority="4"/>
  </conditionalFormatting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1025" r:id="rId3">
          <objectPr defaultSize="0" autoPict="0" r:id="rId4">
            <anchor moveWithCells="1" sizeWithCells="1">
              <from>
                <xdr:col>3</xdr:col>
                <xdr:colOff>76200</xdr:colOff>
                <xdr:row>26</xdr:row>
                <xdr:rowOff>139700</xdr:rowOff>
              </from>
              <to>
                <xdr:col>4</xdr:col>
                <xdr:colOff>0</xdr:colOff>
                <xdr:row>27</xdr:row>
                <xdr:rowOff>0</xdr:rowOff>
              </to>
            </anchor>
          </objectPr>
        </oleObject>
      </mc:Choice>
      <mc:Fallback>
        <oleObject progId="ChemDraw.Document.6.0" shapeId="1025" r:id="rId3"/>
      </mc:Fallback>
    </mc:AlternateContent>
    <mc:AlternateContent xmlns:mc="http://schemas.openxmlformats.org/markup-compatibility/2006">
      <mc:Choice Requires="x14">
        <oleObject progId="Unknown" shapeId="1026" r:id="rId5">
          <objectPr defaultSize="0" autoPict="0" r:id="rId6">
            <anchor moveWithCells="1" sizeWithCells="1">
              <from>
                <xdr:col>3</xdr:col>
                <xdr:colOff>50800</xdr:colOff>
                <xdr:row>71</xdr:row>
                <xdr:rowOff>101600</xdr:rowOff>
              </from>
              <to>
                <xdr:col>4</xdr:col>
                <xdr:colOff>0</xdr:colOff>
                <xdr:row>72</xdr:row>
                <xdr:rowOff>0</xdr:rowOff>
              </to>
            </anchor>
          </objectPr>
        </oleObject>
      </mc:Choice>
      <mc:Fallback>
        <oleObject progId="Unknown" shapeId="1026" r:id="rId5"/>
      </mc:Fallback>
    </mc:AlternateContent>
    <mc:AlternateContent xmlns:mc="http://schemas.openxmlformats.org/markup-compatibility/2006">
      <mc:Choice Requires="x14">
        <oleObject progId="ChemDraw.Document.6.0" shapeId="1027" r:id="rId7">
          <objectPr defaultSize="0" autoPict="0" r:id="rId8">
            <anchor moveWithCells="1" sizeWithCells="1">
              <from>
                <xdr:col>3</xdr:col>
                <xdr:colOff>114300</xdr:colOff>
                <xdr:row>69</xdr:row>
                <xdr:rowOff>76200</xdr:rowOff>
              </from>
              <to>
                <xdr:col>3</xdr:col>
                <xdr:colOff>1333500</xdr:colOff>
                <xdr:row>69</xdr:row>
                <xdr:rowOff>1447800</xdr:rowOff>
              </to>
            </anchor>
          </objectPr>
        </oleObject>
      </mc:Choice>
      <mc:Fallback>
        <oleObject progId="ChemDraw.Document.6.0" shapeId="1027" r:id="rId7"/>
      </mc:Fallback>
    </mc:AlternateContent>
    <mc:AlternateContent xmlns:mc="http://schemas.openxmlformats.org/markup-compatibility/2006">
      <mc:Choice Requires="x14">
        <oleObject progId="ChemDraw.Document.6.0" shapeId="1028" r:id="rId9">
          <objectPr defaultSize="0" autoPict="0" r:id="rId10">
            <anchor moveWithCells="1" sizeWithCells="1">
              <from>
                <xdr:col>3</xdr:col>
                <xdr:colOff>25400</xdr:colOff>
                <xdr:row>11</xdr:row>
                <xdr:rowOff>114300</xdr:rowOff>
              </from>
              <to>
                <xdr:col>3</xdr:col>
                <xdr:colOff>1282700</xdr:colOff>
                <xdr:row>11</xdr:row>
                <xdr:rowOff>1397000</xdr:rowOff>
              </to>
            </anchor>
          </objectPr>
        </oleObject>
      </mc:Choice>
      <mc:Fallback>
        <oleObject progId="ChemDraw.Document.6.0" shapeId="1028" r:id="rId9"/>
      </mc:Fallback>
    </mc:AlternateContent>
    <mc:AlternateContent xmlns:mc="http://schemas.openxmlformats.org/markup-compatibility/2006">
      <mc:Choice Requires="x14">
        <oleObject progId="ChemDraw.Document.6.0" shapeId="1029" r:id="rId11">
          <objectPr defaultSize="0" autoPict="0" r:id="rId12">
            <anchor moveWithCells="1" sizeWithCells="1">
              <from>
                <xdr:col>3</xdr:col>
                <xdr:colOff>38100</xdr:colOff>
                <xdr:row>5</xdr:row>
                <xdr:rowOff>152400</xdr:rowOff>
              </from>
              <to>
                <xdr:col>3</xdr:col>
                <xdr:colOff>1295400</xdr:colOff>
                <xdr:row>6</xdr:row>
                <xdr:rowOff>0</xdr:rowOff>
              </to>
            </anchor>
          </objectPr>
        </oleObject>
      </mc:Choice>
      <mc:Fallback>
        <oleObject progId="ChemDraw.Document.6.0" shapeId="1029" r:id="rId11"/>
      </mc:Fallback>
    </mc:AlternateContent>
    <mc:AlternateContent xmlns:mc="http://schemas.openxmlformats.org/markup-compatibility/2006">
      <mc:Choice Requires="x14">
        <oleObject progId="ChemDraw.Document.6.0" shapeId="1030" r:id="rId13">
          <objectPr defaultSize="0" autoPict="0" r:id="rId14">
            <anchor moveWithCells="1" sizeWithCells="1">
              <from>
                <xdr:col>3</xdr:col>
                <xdr:colOff>38100</xdr:colOff>
                <xdr:row>22</xdr:row>
                <xdr:rowOff>152400</xdr:rowOff>
              </from>
              <to>
                <xdr:col>3</xdr:col>
                <xdr:colOff>1346200</xdr:colOff>
                <xdr:row>22</xdr:row>
                <xdr:rowOff>1346200</xdr:rowOff>
              </to>
            </anchor>
          </objectPr>
        </oleObject>
      </mc:Choice>
      <mc:Fallback>
        <oleObject progId="ChemDraw.Document.6.0" shapeId="1030" r:id="rId13"/>
      </mc:Fallback>
    </mc:AlternateContent>
    <mc:AlternateContent xmlns:mc="http://schemas.openxmlformats.org/markup-compatibility/2006">
      <mc:Choice Requires="x14">
        <oleObject progId="ChemDraw.Document.6.0" shapeId="1031" r:id="rId15">
          <objectPr defaultSize="0" autoPict="0" r:id="rId16">
            <anchor moveWithCells="1" sizeWithCells="1">
              <from>
                <xdr:col>3</xdr:col>
                <xdr:colOff>101600</xdr:colOff>
                <xdr:row>64</xdr:row>
                <xdr:rowOff>215900</xdr:rowOff>
              </from>
              <to>
                <xdr:col>3</xdr:col>
                <xdr:colOff>1282700</xdr:colOff>
                <xdr:row>64</xdr:row>
                <xdr:rowOff>1295400</xdr:rowOff>
              </to>
            </anchor>
          </objectPr>
        </oleObject>
      </mc:Choice>
      <mc:Fallback>
        <oleObject progId="ChemDraw.Document.6.0" shapeId="1031" r:id="rId15"/>
      </mc:Fallback>
    </mc:AlternateContent>
    <mc:AlternateContent xmlns:mc="http://schemas.openxmlformats.org/markup-compatibility/2006">
      <mc:Choice Requires="x14">
        <oleObject progId="ChemDraw.Document.6.0" shapeId="1032" r:id="rId17">
          <objectPr defaultSize="0" autoPict="0" r:id="rId18">
            <anchor moveWithCells="1" sizeWithCells="1">
              <from>
                <xdr:col>3</xdr:col>
                <xdr:colOff>165100</xdr:colOff>
                <xdr:row>67</xdr:row>
                <xdr:rowOff>152400</xdr:rowOff>
              </from>
              <to>
                <xdr:col>3</xdr:col>
                <xdr:colOff>1219200</xdr:colOff>
                <xdr:row>67</xdr:row>
                <xdr:rowOff>1397000</xdr:rowOff>
              </to>
            </anchor>
          </objectPr>
        </oleObject>
      </mc:Choice>
      <mc:Fallback>
        <oleObject progId="ChemDraw.Document.6.0" shapeId="1032" r:id="rId17"/>
      </mc:Fallback>
    </mc:AlternateContent>
    <mc:AlternateContent xmlns:mc="http://schemas.openxmlformats.org/markup-compatibility/2006">
      <mc:Choice Requires="x14">
        <oleObject progId="ChemDraw.Document.6.0" shapeId="1033" r:id="rId19">
          <objectPr defaultSize="0" autoPict="0" r:id="rId20">
            <anchor moveWithCells="1" sizeWithCells="1">
              <from>
                <xdr:col>3</xdr:col>
                <xdr:colOff>190500</xdr:colOff>
                <xdr:row>60</xdr:row>
                <xdr:rowOff>152400</xdr:rowOff>
              </from>
              <to>
                <xdr:col>3</xdr:col>
                <xdr:colOff>1295400</xdr:colOff>
                <xdr:row>60</xdr:row>
                <xdr:rowOff>1409700</xdr:rowOff>
              </to>
            </anchor>
          </objectPr>
        </oleObject>
      </mc:Choice>
      <mc:Fallback>
        <oleObject progId="ChemDraw.Document.6.0" shapeId="1033" r:id="rId19"/>
      </mc:Fallback>
    </mc:AlternateContent>
    <mc:AlternateContent xmlns:mc="http://schemas.openxmlformats.org/markup-compatibility/2006">
      <mc:Choice Requires="x14">
        <oleObject progId="ChemDraw.Document.6.0" shapeId="1034" r:id="rId21">
          <objectPr defaultSize="0" autoPict="0" r:id="rId22">
            <anchor moveWithCells="1" sizeWithCells="1">
              <from>
                <xdr:col>3</xdr:col>
                <xdr:colOff>165100</xdr:colOff>
                <xdr:row>68</xdr:row>
                <xdr:rowOff>254000</xdr:rowOff>
              </from>
              <to>
                <xdr:col>3</xdr:col>
                <xdr:colOff>1244600</xdr:colOff>
                <xdr:row>68</xdr:row>
                <xdr:rowOff>1295400</xdr:rowOff>
              </to>
            </anchor>
          </objectPr>
        </oleObject>
      </mc:Choice>
      <mc:Fallback>
        <oleObject progId="ChemDraw.Document.6.0" shapeId="1034" r:id="rId21"/>
      </mc:Fallback>
    </mc:AlternateContent>
    <mc:AlternateContent xmlns:mc="http://schemas.openxmlformats.org/markup-compatibility/2006">
      <mc:Choice Requires="x14">
        <oleObject progId="ChemDraw.Document.6.0" shapeId="1035" r:id="rId23">
          <objectPr defaultSize="0" autoPict="0" r:id="rId24">
            <anchor moveWithCells="1" sizeWithCells="1">
              <from>
                <xdr:col>3</xdr:col>
                <xdr:colOff>139700</xdr:colOff>
                <xdr:row>48</xdr:row>
                <xdr:rowOff>228600</xdr:rowOff>
              </from>
              <to>
                <xdr:col>3</xdr:col>
                <xdr:colOff>1346200</xdr:colOff>
                <xdr:row>48</xdr:row>
                <xdr:rowOff>1384300</xdr:rowOff>
              </to>
            </anchor>
          </objectPr>
        </oleObject>
      </mc:Choice>
      <mc:Fallback>
        <oleObject progId="ChemDraw.Document.6.0" shapeId="1035" r:id="rId23"/>
      </mc:Fallback>
    </mc:AlternateContent>
    <mc:AlternateContent xmlns:mc="http://schemas.openxmlformats.org/markup-compatibility/2006">
      <mc:Choice Requires="x14">
        <oleObject progId="ChemDraw.Document.6.0" shapeId="1036" r:id="rId25">
          <objectPr defaultSize="0" autoPict="0" r:id="rId26">
            <anchor moveWithCells="1" sizeWithCells="1">
              <from>
                <xdr:col>3</xdr:col>
                <xdr:colOff>63500</xdr:colOff>
                <xdr:row>16</xdr:row>
                <xdr:rowOff>127000</xdr:rowOff>
              </from>
              <to>
                <xdr:col>3</xdr:col>
                <xdr:colOff>1270000</xdr:colOff>
                <xdr:row>16</xdr:row>
                <xdr:rowOff>1384300</xdr:rowOff>
              </to>
            </anchor>
          </objectPr>
        </oleObject>
      </mc:Choice>
      <mc:Fallback>
        <oleObject progId="ChemDraw.Document.6.0" shapeId="1036" r:id="rId25"/>
      </mc:Fallback>
    </mc:AlternateContent>
    <mc:AlternateContent xmlns:mc="http://schemas.openxmlformats.org/markup-compatibility/2006">
      <mc:Choice Requires="x14">
        <oleObject progId="ChemDraw.Document.6.0" shapeId="1037" r:id="rId27">
          <objectPr defaultSize="0" autoPict="0" r:id="rId28">
            <anchor moveWithCells="1" sizeWithCells="1">
              <from>
                <xdr:col>3</xdr:col>
                <xdr:colOff>406400</xdr:colOff>
                <xdr:row>37</xdr:row>
                <xdr:rowOff>381000</xdr:rowOff>
              </from>
              <to>
                <xdr:col>3</xdr:col>
                <xdr:colOff>2565400</xdr:colOff>
                <xdr:row>37</xdr:row>
                <xdr:rowOff>1854200</xdr:rowOff>
              </to>
            </anchor>
          </objectPr>
        </oleObject>
      </mc:Choice>
      <mc:Fallback>
        <oleObject progId="ChemDraw.Document.6.0" shapeId="1037" r:id="rId27"/>
      </mc:Fallback>
    </mc:AlternateContent>
    <mc:AlternateContent xmlns:mc="http://schemas.openxmlformats.org/markup-compatibility/2006">
      <mc:Choice Requires="x14">
        <oleObject progId="ChemDraw.Document.6.0" shapeId="1038" r:id="rId29">
          <objectPr defaultSize="0" autoPict="0" r:id="rId30">
            <anchor moveWithCells="1" sizeWithCells="1">
              <from>
                <xdr:col>3</xdr:col>
                <xdr:colOff>38100</xdr:colOff>
                <xdr:row>4</xdr:row>
                <xdr:rowOff>241300</xdr:rowOff>
              </from>
              <to>
                <xdr:col>3</xdr:col>
                <xdr:colOff>1155700</xdr:colOff>
                <xdr:row>5</xdr:row>
                <xdr:rowOff>0</xdr:rowOff>
              </to>
            </anchor>
          </objectPr>
        </oleObject>
      </mc:Choice>
      <mc:Fallback>
        <oleObject progId="ChemDraw.Document.6.0" shapeId="1038" r:id="rId29"/>
      </mc:Fallback>
    </mc:AlternateContent>
    <mc:AlternateContent xmlns:mc="http://schemas.openxmlformats.org/markup-compatibility/2006">
      <mc:Choice Requires="x14">
        <oleObject progId="ChemDraw.Document.6.0" shapeId="1039" r:id="rId31">
          <objectPr defaultSize="0" autoPict="0" r:id="rId32">
            <anchor moveWithCells="1" sizeWithCells="1">
              <from>
                <xdr:col>3</xdr:col>
                <xdr:colOff>114300</xdr:colOff>
                <xdr:row>53</xdr:row>
                <xdr:rowOff>393700</xdr:rowOff>
              </from>
              <to>
                <xdr:col>3</xdr:col>
                <xdr:colOff>1308100</xdr:colOff>
                <xdr:row>53</xdr:row>
                <xdr:rowOff>1231900</xdr:rowOff>
              </to>
            </anchor>
          </objectPr>
        </oleObject>
      </mc:Choice>
      <mc:Fallback>
        <oleObject progId="ChemDraw.Document.6.0" shapeId="1039" r:id="rId31"/>
      </mc:Fallback>
    </mc:AlternateContent>
    <mc:AlternateContent xmlns:mc="http://schemas.openxmlformats.org/markup-compatibility/2006">
      <mc:Choice Requires="x14">
        <oleObject progId="ChemDraw.Document.6.0" shapeId="1040" r:id="rId33">
          <objectPr defaultSize="0" autoPict="0" r:id="rId34">
            <anchor moveWithCells="1" sizeWithCells="1">
              <from>
                <xdr:col>3</xdr:col>
                <xdr:colOff>63500</xdr:colOff>
                <xdr:row>28</xdr:row>
                <xdr:rowOff>63500</xdr:rowOff>
              </from>
              <to>
                <xdr:col>3</xdr:col>
                <xdr:colOff>1282700</xdr:colOff>
                <xdr:row>28</xdr:row>
                <xdr:rowOff>1333500</xdr:rowOff>
              </to>
            </anchor>
          </objectPr>
        </oleObject>
      </mc:Choice>
      <mc:Fallback>
        <oleObject progId="ChemDraw.Document.6.0" shapeId="1040" r:id="rId33"/>
      </mc:Fallback>
    </mc:AlternateContent>
    <mc:AlternateContent xmlns:mc="http://schemas.openxmlformats.org/markup-compatibility/2006">
      <mc:Choice Requires="x14">
        <oleObject progId="ChemDraw.Document.6.0" shapeId="1041" r:id="rId35">
          <objectPr defaultSize="0" autoPict="0" r:id="rId36">
            <anchor moveWithCells="1" sizeWithCells="1">
              <from>
                <xdr:col>3</xdr:col>
                <xdr:colOff>101600</xdr:colOff>
                <xdr:row>51</xdr:row>
                <xdr:rowOff>279400</xdr:rowOff>
              </from>
              <to>
                <xdr:col>3</xdr:col>
                <xdr:colOff>1282700</xdr:colOff>
                <xdr:row>51</xdr:row>
                <xdr:rowOff>1308100</xdr:rowOff>
              </to>
            </anchor>
          </objectPr>
        </oleObject>
      </mc:Choice>
      <mc:Fallback>
        <oleObject progId="ChemDraw.Document.6.0" shapeId="1041" r:id="rId35"/>
      </mc:Fallback>
    </mc:AlternateContent>
    <mc:AlternateContent xmlns:mc="http://schemas.openxmlformats.org/markup-compatibility/2006">
      <mc:Choice Requires="x14">
        <oleObject progId="ChemDraw.Document.6.0" shapeId="1042" r:id="rId37">
          <objectPr defaultSize="0" autoPict="0" r:id="rId38">
            <anchor moveWithCells="1" sizeWithCells="1">
              <from>
                <xdr:col>3</xdr:col>
                <xdr:colOff>165100</xdr:colOff>
                <xdr:row>50</xdr:row>
                <xdr:rowOff>254000</xdr:rowOff>
              </from>
              <to>
                <xdr:col>3</xdr:col>
                <xdr:colOff>1282700</xdr:colOff>
                <xdr:row>50</xdr:row>
                <xdr:rowOff>1320800</xdr:rowOff>
              </to>
            </anchor>
          </objectPr>
        </oleObject>
      </mc:Choice>
      <mc:Fallback>
        <oleObject progId="ChemDraw.Document.6.0" shapeId="1042" r:id="rId37"/>
      </mc:Fallback>
    </mc:AlternateContent>
    <mc:AlternateContent xmlns:mc="http://schemas.openxmlformats.org/markup-compatibility/2006">
      <mc:Choice Requires="x14">
        <oleObject progId="ChemDraw.Document.6.0" shapeId="1043" r:id="rId39">
          <objectPr defaultSize="0" autoPict="0" r:id="rId40">
            <anchor moveWithCells="1" sizeWithCells="1">
              <from>
                <xdr:col>3</xdr:col>
                <xdr:colOff>127000</xdr:colOff>
                <xdr:row>45</xdr:row>
                <xdr:rowOff>266700</xdr:rowOff>
              </from>
              <to>
                <xdr:col>4</xdr:col>
                <xdr:colOff>0</xdr:colOff>
                <xdr:row>45</xdr:row>
                <xdr:rowOff>1282700</xdr:rowOff>
              </to>
            </anchor>
          </objectPr>
        </oleObject>
      </mc:Choice>
      <mc:Fallback>
        <oleObject progId="ChemDraw.Document.6.0" shapeId="1043" r:id="rId39"/>
      </mc:Fallback>
    </mc:AlternateContent>
    <mc:AlternateContent xmlns:mc="http://schemas.openxmlformats.org/markup-compatibility/2006">
      <mc:Choice Requires="x14">
        <oleObject progId="ChemDraw.Document.6.0" shapeId="1044" r:id="rId41">
          <objectPr defaultSize="0" autoPict="0" r:id="rId42">
            <anchor moveWithCells="1" sizeWithCells="1">
              <from>
                <xdr:col>3</xdr:col>
                <xdr:colOff>114300</xdr:colOff>
                <xdr:row>49</xdr:row>
                <xdr:rowOff>279400</xdr:rowOff>
              </from>
              <to>
                <xdr:col>3</xdr:col>
                <xdr:colOff>1333500</xdr:colOff>
                <xdr:row>49</xdr:row>
                <xdr:rowOff>1282700</xdr:rowOff>
              </to>
            </anchor>
          </objectPr>
        </oleObject>
      </mc:Choice>
      <mc:Fallback>
        <oleObject progId="ChemDraw.Document.6.0" shapeId="1044" r:id="rId41"/>
      </mc:Fallback>
    </mc:AlternateContent>
    <mc:AlternateContent xmlns:mc="http://schemas.openxmlformats.org/markup-compatibility/2006">
      <mc:Choice Requires="x14">
        <oleObject progId="ChemDraw.Document.6.0" shapeId="1045" r:id="rId43">
          <objectPr defaultSize="0" autoPict="0" r:id="rId44">
            <anchor moveWithCells="1" sizeWithCells="1">
              <from>
                <xdr:col>3</xdr:col>
                <xdr:colOff>127000</xdr:colOff>
                <xdr:row>62</xdr:row>
                <xdr:rowOff>292100</xdr:rowOff>
              </from>
              <to>
                <xdr:col>3</xdr:col>
                <xdr:colOff>1270000</xdr:colOff>
                <xdr:row>62</xdr:row>
                <xdr:rowOff>1320800</xdr:rowOff>
              </to>
            </anchor>
          </objectPr>
        </oleObject>
      </mc:Choice>
      <mc:Fallback>
        <oleObject progId="ChemDraw.Document.6.0" shapeId="1045" r:id="rId43"/>
      </mc:Fallback>
    </mc:AlternateContent>
    <mc:AlternateContent xmlns:mc="http://schemas.openxmlformats.org/markup-compatibility/2006">
      <mc:Choice Requires="x14">
        <oleObject progId="ChemDraw.Document.6.0" shapeId="1046" r:id="rId45">
          <objectPr defaultSize="0" autoPict="0" r:id="rId46">
            <anchor moveWithCells="1" sizeWithCells="1">
              <from>
                <xdr:col>3</xdr:col>
                <xdr:colOff>76200</xdr:colOff>
                <xdr:row>39</xdr:row>
                <xdr:rowOff>279400</xdr:rowOff>
              </from>
              <to>
                <xdr:col>3</xdr:col>
                <xdr:colOff>1282700</xdr:colOff>
                <xdr:row>39</xdr:row>
                <xdr:rowOff>1295400</xdr:rowOff>
              </to>
            </anchor>
          </objectPr>
        </oleObject>
      </mc:Choice>
      <mc:Fallback>
        <oleObject progId="ChemDraw.Document.6.0" shapeId="1046" r:id="rId45"/>
      </mc:Fallback>
    </mc:AlternateContent>
    <mc:AlternateContent xmlns:mc="http://schemas.openxmlformats.org/markup-compatibility/2006">
      <mc:Choice Requires="x14">
        <oleObject progId="ChemDraw.Document.6.0" shapeId="1047" r:id="rId47">
          <objectPr defaultSize="0" autoPict="0" r:id="rId48">
            <anchor moveWithCells="1" sizeWithCells="1">
              <from>
                <xdr:col>3</xdr:col>
                <xdr:colOff>127000</xdr:colOff>
                <xdr:row>43</xdr:row>
                <xdr:rowOff>254000</xdr:rowOff>
              </from>
              <to>
                <xdr:col>3</xdr:col>
                <xdr:colOff>1333500</xdr:colOff>
                <xdr:row>43</xdr:row>
                <xdr:rowOff>1308100</xdr:rowOff>
              </to>
            </anchor>
          </objectPr>
        </oleObject>
      </mc:Choice>
      <mc:Fallback>
        <oleObject progId="ChemDraw.Document.6.0" shapeId="1047" r:id="rId47"/>
      </mc:Fallback>
    </mc:AlternateContent>
    <mc:AlternateContent xmlns:mc="http://schemas.openxmlformats.org/markup-compatibility/2006">
      <mc:Choice Requires="x14">
        <oleObject progId="ChemDraw.Document.6.0" shapeId="1048" r:id="rId49">
          <objectPr defaultSize="0" autoPict="0" r:id="rId50">
            <anchor moveWithCells="1" sizeWithCells="1">
              <from>
                <xdr:col>3</xdr:col>
                <xdr:colOff>101600</xdr:colOff>
                <xdr:row>12</xdr:row>
                <xdr:rowOff>241300</xdr:rowOff>
              </from>
              <to>
                <xdr:col>3</xdr:col>
                <xdr:colOff>1295400</xdr:colOff>
                <xdr:row>12</xdr:row>
                <xdr:rowOff>1231900</xdr:rowOff>
              </to>
            </anchor>
          </objectPr>
        </oleObject>
      </mc:Choice>
      <mc:Fallback>
        <oleObject progId="ChemDraw.Document.6.0" shapeId="1048" r:id="rId49"/>
      </mc:Fallback>
    </mc:AlternateContent>
    <mc:AlternateContent xmlns:mc="http://schemas.openxmlformats.org/markup-compatibility/2006">
      <mc:Choice Requires="x14">
        <oleObject progId="ChemDraw.Document.6.0" shapeId="1049" r:id="rId51">
          <objectPr defaultSize="0" autoPict="0" r:id="rId52">
            <anchor moveWithCells="1" sizeWithCells="1">
              <from>
                <xdr:col>3</xdr:col>
                <xdr:colOff>12700</xdr:colOff>
                <xdr:row>6</xdr:row>
                <xdr:rowOff>368300</xdr:rowOff>
              </from>
              <to>
                <xdr:col>3</xdr:col>
                <xdr:colOff>1244600</xdr:colOff>
                <xdr:row>7</xdr:row>
                <xdr:rowOff>0</xdr:rowOff>
              </to>
            </anchor>
          </objectPr>
        </oleObject>
      </mc:Choice>
      <mc:Fallback>
        <oleObject progId="ChemDraw.Document.6.0" shapeId="1049" r:id="rId51"/>
      </mc:Fallback>
    </mc:AlternateContent>
    <mc:AlternateContent xmlns:mc="http://schemas.openxmlformats.org/markup-compatibility/2006">
      <mc:Choice Requires="x14">
        <oleObject progId="ChemDraw.Document.6.0" shapeId="1050" r:id="rId53">
          <objectPr defaultSize="0" autoPict="0" r:id="rId54">
            <anchor moveWithCells="1" sizeWithCells="1">
              <from>
                <xdr:col>3</xdr:col>
                <xdr:colOff>127000</xdr:colOff>
                <xdr:row>74</xdr:row>
                <xdr:rowOff>152400</xdr:rowOff>
              </from>
              <to>
                <xdr:col>4</xdr:col>
                <xdr:colOff>0</xdr:colOff>
                <xdr:row>74</xdr:row>
                <xdr:rowOff>1371600</xdr:rowOff>
              </to>
            </anchor>
          </objectPr>
        </oleObject>
      </mc:Choice>
      <mc:Fallback>
        <oleObject progId="ChemDraw.Document.6.0" shapeId="1050" r:id="rId53"/>
      </mc:Fallback>
    </mc:AlternateContent>
    <mc:AlternateContent xmlns:mc="http://schemas.openxmlformats.org/markup-compatibility/2006">
      <mc:Choice Requires="x14">
        <oleObject progId="ChemDraw.Document.6.0" shapeId="1051" r:id="rId55">
          <objectPr defaultSize="0" autoPict="0" r:id="rId56">
            <anchor moveWithCells="1" sizeWithCells="1">
              <from>
                <xdr:col>3</xdr:col>
                <xdr:colOff>88900</xdr:colOff>
                <xdr:row>63</xdr:row>
                <xdr:rowOff>215900</xdr:rowOff>
              </from>
              <to>
                <xdr:col>3</xdr:col>
                <xdr:colOff>1282700</xdr:colOff>
                <xdr:row>63</xdr:row>
                <xdr:rowOff>1346200</xdr:rowOff>
              </to>
            </anchor>
          </objectPr>
        </oleObject>
      </mc:Choice>
      <mc:Fallback>
        <oleObject progId="ChemDraw.Document.6.0" shapeId="1051" r:id="rId55"/>
      </mc:Fallback>
    </mc:AlternateContent>
    <mc:AlternateContent xmlns:mc="http://schemas.openxmlformats.org/markup-compatibility/2006">
      <mc:Choice Requires="x14">
        <oleObject progId="ChemDraw.Document.6.0" shapeId="1052" r:id="rId57">
          <objectPr defaultSize="0" autoPict="0" r:id="rId58">
            <anchor moveWithCells="1" sizeWithCells="1">
              <from>
                <xdr:col>3</xdr:col>
                <xdr:colOff>127000</xdr:colOff>
                <xdr:row>72</xdr:row>
                <xdr:rowOff>228600</xdr:rowOff>
              </from>
              <to>
                <xdr:col>3</xdr:col>
                <xdr:colOff>1257300</xdr:colOff>
                <xdr:row>72</xdr:row>
                <xdr:rowOff>1371600</xdr:rowOff>
              </to>
            </anchor>
          </objectPr>
        </oleObject>
      </mc:Choice>
      <mc:Fallback>
        <oleObject progId="ChemDraw.Document.6.0" shapeId="1052" r:id="rId57"/>
      </mc:Fallback>
    </mc:AlternateContent>
    <mc:AlternateContent xmlns:mc="http://schemas.openxmlformats.org/markup-compatibility/2006">
      <mc:Choice Requires="x14">
        <oleObject progId="ChemDraw.Document.6.0" shapeId="1053" r:id="rId59">
          <objectPr defaultSize="0" autoPict="0" r:id="rId60">
            <anchor moveWithCells="1" sizeWithCells="1">
              <from>
                <xdr:col>3</xdr:col>
                <xdr:colOff>101600</xdr:colOff>
                <xdr:row>40</xdr:row>
                <xdr:rowOff>241300</xdr:rowOff>
              </from>
              <to>
                <xdr:col>3</xdr:col>
                <xdr:colOff>1308100</xdr:colOff>
                <xdr:row>40</xdr:row>
                <xdr:rowOff>1333500</xdr:rowOff>
              </to>
            </anchor>
          </objectPr>
        </oleObject>
      </mc:Choice>
      <mc:Fallback>
        <oleObject progId="ChemDraw.Document.6.0" shapeId="1053" r:id="rId59"/>
      </mc:Fallback>
    </mc:AlternateContent>
    <mc:AlternateContent xmlns:mc="http://schemas.openxmlformats.org/markup-compatibility/2006">
      <mc:Choice Requires="x14">
        <oleObject progId="ChemDraw.Document.6.0" shapeId="1054" r:id="rId61">
          <objectPr defaultSize="0" autoPict="0" r:id="rId62">
            <anchor moveWithCells="1" sizeWithCells="1">
              <from>
                <xdr:col>3</xdr:col>
                <xdr:colOff>25400</xdr:colOff>
                <xdr:row>54</xdr:row>
                <xdr:rowOff>190500</xdr:rowOff>
              </from>
              <to>
                <xdr:col>3</xdr:col>
                <xdr:colOff>1244600</xdr:colOff>
                <xdr:row>54</xdr:row>
                <xdr:rowOff>1333500</xdr:rowOff>
              </to>
            </anchor>
          </objectPr>
        </oleObject>
      </mc:Choice>
      <mc:Fallback>
        <oleObject progId="ChemDraw.Document.6.0" shapeId="1054" r:id="rId61"/>
      </mc:Fallback>
    </mc:AlternateContent>
    <mc:AlternateContent xmlns:mc="http://schemas.openxmlformats.org/markup-compatibility/2006">
      <mc:Choice Requires="x14">
        <oleObject progId="ChemDraw.Document.6.0" shapeId="1055" r:id="rId63">
          <objectPr defaultSize="0" autoPict="0" r:id="rId64">
            <anchor moveWithCells="1" sizeWithCells="1">
              <from>
                <xdr:col>3</xdr:col>
                <xdr:colOff>114300</xdr:colOff>
                <xdr:row>27</xdr:row>
                <xdr:rowOff>152400</xdr:rowOff>
              </from>
              <to>
                <xdr:col>3</xdr:col>
                <xdr:colOff>1320800</xdr:colOff>
                <xdr:row>27</xdr:row>
                <xdr:rowOff>1384300</xdr:rowOff>
              </to>
            </anchor>
          </objectPr>
        </oleObject>
      </mc:Choice>
      <mc:Fallback>
        <oleObject progId="ChemDraw.Document.6.0" shapeId="1055" r:id="rId63"/>
      </mc:Fallback>
    </mc:AlternateContent>
    <mc:AlternateContent xmlns:mc="http://schemas.openxmlformats.org/markup-compatibility/2006">
      <mc:Choice Requires="x14">
        <oleObject progId="ChemDraw.Document.6.0" shapeId="1056" r:id="rId65">
          <objectPr defaultSize="0" autoPict="0" r:id="rId66">
            <anchor moveWithCells="1" sizeWithCells="1">
              <from>
                <xdr:col>3</xdr:col>
                <xdr:colOff>101600</xdr:colOff>
                <xdr:row>31</xdr:row>
                <xdr:rowOff>304800</xdr:rowOff>
              </from>
              <to>
                <xdr:col>3</xdr:col>
                <xdr:colOff>1320800</xdr:colOff>
                <xdr:row>31</xdr:row>
                <xdr:rowOff>1130300</xdr:rowOff>
              </to>
            </anchor>
          </objectPr>
        </oleObject>
      </mc:Choice>
      <mc:Fallback>
        <oleObject progId="ChemDraw.Document.6.0" shapeId="1056" r:id="rId65"/>
      </mc:Fallback>
    </mc:AlternateContent>
    <mc:AlternateContent xmlns:mc="http://schemas.openxmlformats.org/markup-compatibility/2006">
      <mc:Choice Requires="x14">
        <oleObject progId="ChemDraw.Document.6.0" shapeId="1057" r:id="rId67">
          <objectPr defaultSize="0" autoPict="0" r:id="rId68">
            <anchor moveWithCells="1" sizeWithCells="1">
              <from>
                <xdr:col>3</xdr:col>
                <xdr:colOff>114300</xdr:colOff>
                <xdr:row>47</xdr:row>
                <xdr:rowOff>254000</xdr:rowOff>
              </from>
              <to>
                <xdr:col>3</xdr:col>
                <xdr:colOff>1270000</xdr:colOff>
                <xdr:row>47</xdr:row>
                <xdr:rowOff>1270000</xdr:rowOff>
              </to>
            </anchor>
          </objectPr>
        </oleObject>
      </mc:Choice>
      <mc:Fallback>
        <oleObject progId="ChemDraw.Document.6.0" shapeId="1057" r:id="rId67"/>
      </mc:Fallback>
    </mc:AlternateContent>
    <mc:AlternateContent xmlns:mc="http://schemas.openxmlformats.org/markup-compatibility/2006">
      <mc:Choice Requires="x14">
        <oleObject progId="ChemDraw.Document.6.0" shapeId="1058" r:id="rId69">
          <objectPr defaultSize="0" autoPict="0" r:id="rId70">
            <anchor moveWithCells="1" sizeWithCells="1">
              <from>
                <xdr:col>3</xdr:col>
                <xdr:colOff>152400</xdr:colOff>
                <xdr:row>34</xdr:row>
                <xdr:rowOff>254000</xdr:rowOff>
              </from>
              <to>
                <xdr:col>3</xdr:col>
                <xdr:colOff>1282700</xdr:colOff>
                <xdr:row>34</xdr:row>
                <xdr:rowOff>1308100</xdr:rowOff>
              </to>
            </anchor>
          </objectPr>
        </oleObject>
      </mc:Choice>
      <mc:Fallback>
        <oleObject progId="ChemDraw.Document.6.0" shapeId="1058" r:id="rId69"/>
      </mc:Fallback>
    </mc:AlternateContent>
    <mc:AlternateContent xmlns:mc="http://schemas.openxmlformats.org/markup-compatibility/2006">
      <mc:Choice Requires="x14">
        <oleObject progId="ChemDraw.Document.6.0" shapeId="1059" r:id="rId71">
          <objectPr defaultSize="0" autoPict="0" r:id="rId72">
            <anchor moveWithCells="1" sizeWithCells="1">
              <from>
                <xdr:col>3</xdr:col>
                <xdr:colOff>114300</xdr:colOff>
                <xdr:row>13</xdr:row>
                <xdr:rowOff>215900</xdr:rowOff>
              </from>
              <to>
                <xdr:col>3</xdr:col>
                <xdr:colOff>1295400</xdr:colOff>
                <xdr:row>13</xdr:row>
                <xdr:rowOff>1244600</xdr:rowOff>
              </to>
            </anchor>
          </objectPr>
        </oleObject>
      </mc:Choice>
      <mc:Fallback>
        <oleObject progId="ChemDraw.Document.6.0" shapeId="1059" r:id="rId71"/>
      </mc:Fallback>
    </mc:AlternateContent>
    <mc:AlternateContent xmlns:mc="http://schemas.openxmlformats.org/markup-compatibility/2006">
      <mc:Choice Requires="x14">
        <oleObject progId="ChemDraw.Document.6.0" shapeId="1060" r:id="rId73">
          <objectPr defaultSize="0" autoPict="0" r:id="rId74">
            <anchor moveWithCells="1" sizeWithCells="1">
              <from>
                <xdr:col>3</xdr:col>
                <xdr:colOff>139700</xdr:colOff>
                <xdr:row>30</xdr:row>
                <xdr:rowOff>152400</xdr:rowOff>
              </from>
              <to>
                <xdr:col>3</xdr:col>
                <xdr:colOff>1333500</xdr:colOff>
                <xdr:row>30</xdr:row>
                <xdr:rowOff>1308100</xdr:rowOff>
              </to>
            </anchor>
          </objectPr>
        </oleObject>
      </mc:Choice>
      <mc:Fallback>
        <oleObject progId="ChemDraw.Document.6.0" shapeId="1060" r:id="rId73"/>
      </mc:Fallback>
    </mc:AlternateContent>
    <mc:AlternateContent xmlns:mc="http://schemas.openxmlformats.org/markup-compatibility/2006">
      <mc:Choice Requires="x14">
        <oleObject progId="ChemDraw.Document.6.0" shapeId="1061" r:id="rId75">
          <objectPr defaultSize="0" autoPict="0" r:id="rId76">
            <anchor moveWithCells="1" sizeWithCells="1">
              <from>
                <xdr:col>3</xdr:col>
                <xdr:colOff>88900</xdr:colOff>
                <xdr:row>23</xdr:row>
                <xdr:rowOff>279400</xdr:rowOff>
              </from>
              <to>
                <xdr:col>3</xdr:col>
                <xdr:colOff>1282700</xdr:colOff>
                <xdr:row>23</xdr:row>
                <xdr:rowOff>1244600</xdr:rowOff>
              </to>
            </anchor>
          </objectPr>
        </oleObject>
      </mc:Choice>
      <mc:Fallback>
        <oleObject progId="ChemDraw.Document.6.0" shapeId="1061" r:id="rId75"/>
      </mc:Fallback>
    </mc:AlternateContent>
    <mc:AlternateContent xmlns:mc="http://schemas.openxmlformats.org/markup-compatibility/2006">
      <mc:Choice Requires="x14">
        <oleObject progId="ChemDraw.Document.6.0" shapeId="1062" r:id="rId77">
          <objectPr defaultSize="0" autoPict="0" r:id="rId78">
            <anchor moveWithCells="1" sizeWithCells="1">
              <from>
                <xdr:col>3</xdr:col>
                <xdr:colOff>88900</xdr:colOff>
                <xdr:row>18</xdr:row>
                <xdr:rowOff>241300</xdr:rowOff>
              </from>
              <to>
                <xdr:col>3</xdr:col>
                <xdr:colOff>1257300</xdr:colOff>
                <xdr:row>18</xdr:row>
                <xdr:rowOff>1308100</xdr:rowOff>
              </to>
            </anchor>
          </objectPr>
        </oleObject>
      </mc:Choice>
      <mc:Fallback>
        <oleObject progId="ChemDraw.Document.6.0" shapeId="1062" r:id="rId77"/>
      </mc:Fallback>
    </mc:AlternateContent>
    <mc:AlternateContent xmlns:mc="http://schemas.openxmlformats.org/markup-compatibility/2006">
      <mc:Choice Requires="x14">
        <oleObject progId="ChemDraw.Document.6.0" shapeId="1063" r:id="rId79">
          <objectPr defaultSize="0" autoPict="0" r:id="rId80">
            <anchor moveWithCells="1" sizeWithCells="1">
              <from>
                <xdr:col>3</xdr:col>
                <xdr:colOff>76200</xdr:colOff>
                <xdr:row>19</xdr:row>
                <xdr:rowOff>152400</xdr:rowOff>
              </from>
              <to>
                <xdr:col>3</xdr:col>
                <xdr:colOff>1282700</xdr:colOff>
                <xdr:row>19</xdr:row>
                <xdr:rowOff>1397000</xdr:rowOff>
              </to>
            </anchor>
          </objectPr>
        </oleObject>
      </mc:Choice>
      <mc:Fallback>
        <oleObject progId="ChemDraw.Document.6.0" shapeId="1063" r:id="rId79"/>
      </mc:Fallback>
    </mc:AlternateContent>
    <mc:AlternateContent xmlns:mc="http://schemas.openxmlformats.org/markup-compatibility/2006">
      <mc:Choice Requires="x14">
        <oleObject progId="ChemDraw.Document.6.0" shapeId="1064" r:id="rId81">
          <objectPr defaultSize="0" autoPict="0" r:id="rId82">
            <anchor moveWithCells="1" sizeWithCells="1">
              <from>
                <xdr:col>3</xdr:col>
                <xdr:colOff>63500</xdr:colOff>
                <xdr:row>29</xdr:row>
                <xdr:rowOff>152400</xdr:rowOff>
              </from>
              <to>
                <xdr:col>3</xdr:col>
                <xdr:colOff>1333500</xdr:colOff>
                <xdr:row>29</xdr:row>
                <xdr:rowOff>1282700</xdr:rowOff>
              </to>
            </anchor>
          </objectPr>
        </oleObject>
      </mc:Choice>
      <mc:Fallback>
        <oleObject progId="ChemDraw.Document.6.0" shapeId="1064" r:id="rId81"/>
      </mc:Fallback>
    </mc:AlternateContent>
    <mc:AlternateContent xmlns:mc="http://schemas.openxmlformats.org/markup-compatibility/2006">
      <mc:Choice Requires="x14">
        <oleObject progId="ChemDraw.Document.6.0" shapeId="1065" r:id="rId83">
          <objectPr defaultSize="0" autoPict="0" r:id="rId84">
            <anchor moveWithCells="1" sizeWithCells="1">
              <from>
                <xdr:col>3</xdr:col>
                <xdr:colOff>114300</xdr:colOff>
                <xdr:row>41</xdr:row>
                <xdr:rowOff>254000</xdr:rowOff>
              </from>
              <to>
                <xdr:col>3</xdr:col>
                <xdr:colOff>1308100</xdr:colOff>
                <xdr:row>41</xdr:row>
                <xdr:rowOff>1257300</xdr:rowOff>
              </to>
            </anchor>
          </objectPr>
        </oleObject>
      </mc:Choice>
      <mc:Fallback>
        <oleObject progId="ChemDraw.Document.6.0" shapeId="1065" r:id="rId83"/>
      </mc:Fallback>
    </mc:AlternateContent>
    <mc:AlternateContent xmlns:mc="http://schemas.openxmlformats.org/markup-compatibility/2006">
      <mc:Choice Requires="x14">
        <oleObject progId="ChemDraw.Document.6.0" shapeId="1066" r:id="rId85">
          <objectPr defaultSize="0" autoPict="0" r:id="rId86">
            <anchor moveWithCells="1" sizeWithCells="1">
              <from>
                <xdr:col>3</xdr:col>
                <xdr:colOff>88900</xdr:colOff>
                <xdr:row>20</xdr:row>
                <xdr:rowOff>228600</xdr:rowOff>
              </from>
              <to>
                <xdr:col>3</xdr:col>
                <xdr:colOff>1346200</xdr:colOff>
                <xdr:row>20</xdr:row>
                <xdr:rowOff>1346200</xdr:rowOff>
              </to>
            </anchor>
          </objectPr>
        </oleObject>
      </mc:Choice>
      <mc:Fallback>
        <oleObject progId="ChemDraw.Document.6.0" shapeId="1066" r:id="rId85"/>
      </mc:Fallback>
    </mc:AlternateContent>
    <mc:AlternateContent xmlns:mc="http://schemas.openxmlformats.org/markup-compatibility/2006">
      <mc:Choice Requires="x14">
        <oleObject progId="ChemDraw.Document.6.0" shapeId="1067" r:id="rId87">
          <objectPr defaultSize="0" autoPict="0" r:id="rId88">
            <anchor moveWithCells="1" sizeWithCells="1">
              <from>
                <xdr:col>3</xdr:col>
                <xdr:colOff>76200</xdr:colOff>
                <xdr:row>7</xdr:row>
                <xdr:rowOff>482600</xdr:rowOff>
              </from>
              <to>
                <xdr:col>3</xdr:col>
                <xdr:colOff>1244600</xdr:colOff>
                <xdr:row>8</xdr:row>
                <xdr:rowOff>0</xdr:rowOff>
              </to>
            </anchor>
          </objectPr>
        </oleObject>
      </mc:Choice>
      <mc:Fallback>
        <oleObject progId="ChemDraw.Document.6.0" shapeId="1067" r:id="rId87"/>
      </mc:Fallback>
    </mc:AlternateContent>
    <mc:AlternateContent xmlns:mc="http://schemas.openxmlformats.org/markup-compatibility/2006">
      <mc:Choice Requires="x14">
        <oleObject progId="ChemDraw.Document.6.0" shapeId="1068" r:id="rId89">
          <objectPr defaultSize="0" autoPict="0" r:id="rId90">
            <anchor moveWithCells="1" sizeWithCells="1">
              <from>
                <xdr:col>3</xdr:col>
                <xdr:colOff>88900</xdr:colOff>
                <xdr:row>56</xdr:row>
                <xdr:rowOff>203200</xdr:rowOff>
              </from>
              <to>
                <xdr:col>3</xdr:col>
                <xdr:colOff>1346200</xdr:colOff>
                <xdr:row>56</xdr:row>
                <xdr:rowOff>1270000</xdr:rowOff>
              </to>
            </anchor>
          </objectPr>
        </oleObject>
      </mc:Choice>
      <mc:Fallback>
        <oleObject progId="ChemDraw.Document.6.0" shapeId="1068" r:id="rId89"/>
      </mc:Fallback>
    </mc:AlternateContent>
    <mc:AlternateContent xmlns:mc="http://schemas.openxmlformats.org/markup-compatibility/2006">
      <mc:Choice Requires="x14">
        <oleObject progId="ChemDraw.Document.6.0" shapeId="1069" r:id="rId91">
          <objectPr defaultSize="0" autoPict="0" r:id="rId92">
            <anchor moveWithCells="1" sizeWithCells="1">
              <from>
                <xdr:col>3</xdr:col>
                <xdr:colOff>76200</xdr:colOff>
                <xdr:row>17</xdr:row>
                <xdr:rowOff>190500</xdr:rowOff>
              </from>
              <to>
                <xdr:col>3</xdr:col>
                <xdr:colOff>1333500</xdr:colOff>
                <xdr:row>17</xdr:row>
                <xdr:rowOff>1371600</xdr:rowOff>
              </to>
            </anchor>
          </objectPr>
        </oleObject>
      </mc:Choice>
      <mc:Fallback>
        <oleObject progId="ChemDraw.Document.6.0" shapeId="1069" r:id="rId91"/>
      </mc:Fallback>
    </mc:AlternateContent>
    <mc:AlternateContent xmlns:mc="http://schemas.openxmlformats.org/markup-compatibility/2006">
      <mc:Choice Requires="x14">
        <oleObject progId="ChemDraw.Document.6.0" shapeId="1070" r:id="rId93">
          <objectPr defaultSize="0" autoPict="0" r:id="rId94">
            <anchor moveWithCells="1" sizeWithCells="1">
              <from>
                <xdr:col>3</xdr:col>
                <xdr:colOff>76200</xdr:colOff>
                <xdr:row>42</xdr:row>
                <xdr:rowOff>330200</xdr:rowOff>
              </from>
              <to>
                <xdr:col>3</xdr:col>
                <xdr:colOff>1308100</xdr:colOff>
                <xdr:row>42</xdr:row>
                <xdr:rowOff>1244600</xdr:rowOff>
              </to>
            </anchor>
          </objectPr>
        </oleObject>
      </mc:Choice>
      <mc:Fallback>
        <oleObject progId="ChemDraw.Document.6.0" shapeId="1070" r:id="rId93"/>
      </mc:Fallback>
    </mc:AlternateContent>
    <mc:AlternateContent xmlns:mc="http://schemas.openxmlformats.org/markup-compatibility/2006">
      <mc:Choice Requires="x14">
        <oleObject progId="ChemDraw.Document.6.0" shapeId="1071" r:id="rId95">
          <objectPr defaultSize="0" autoPict="0" r:id="rId96">
            <anchor moveWithCells="1" sizeWithCells="1">
              <from>
                <xdr:col>3</xdr:col>
                <xdr:colOff>88900</xdr:colOff>
                <xdr:row>8</xdr:row>
                <xdr:rowOff>254000</xdr:rowOff>
              </from>
              <to>
                <xdr:col>3</xdr:col>
                <xdr:colOff>1308100</xdr:colOff>
                <xdr:row>9</xdr:row>
                <xdr:rowOff>0</xdr:rowOff>
              </to>
            </anchor>
          </objectPr>
        </oleObject>
      </mc:Choice>
      <mc:Fallback>
        <oleObject progId="ChemDraw.Document.6.0" shapeId="1071" r:id="rId95"/>
      </mc:Fallback>
    </mc:AlternateContent>
    <mc:AlternateContent xmlns:mc="http://schemas.openxmlformats.org/markup-compatibility/2006">
      <mc:Choice Requires="x14">
        <oleObject progId="ChemDraw.Document.6.0" shapeId="1072" r:id="rId97">
          <objectPr defaultSize="0" autoPict="0" r:id="rId98">
            <anchor moveWithCells="1" sizeWithCells="1">
              <from>
                <xdr:col>3</xdr:col>
                <xdr:colOff>177800</xdr:colOff>
                <xdr:row>61</xdr:row>
                <xdr:rowOff>203200</xdr:rowOff>
              </from>
              <to>
                <xdr:col>3</xdr:col>
                <xdr:colOff>1270000</xdr:colOff>
                <xdr:row>61</xdr:row>
                <xdr:rowOff>1308100</xdr:rowOff>
              </to>
            </anchor>
          </objectPr>
        </oleObject>
      </mc:Choice>
      <mc:Fallback>
        <oleObject progId="ChemDraw.Document.6.0" shapeId="1072" r:id="rId97"/>
      </mc:Fallback>
    </mc:AlternateContent>
    <mc:AlternateContent xmlns:mc="http://schemas.openxmlformats.org/markup-compatibility/2006">
      <mc:Choice Requires="x14">
        <oleObject progId="ChemDraw.Document.6.0" shapeId="1073" r:id="rId99">
          <objectPr defaultSize="0" autoPict="0" r:id="rId100">
            <anchor moveWithCells="1" sizeWithCells="1">
              <from>
                <xdr:col>3</xdr:col>
                <xdr:colOff>76200</xdr:colOff>
                <xdr:row>14</xdr:row>
                <xdr:rowOff>266700</xdr:rowOff>
              </from>
              <to>
                <xdr:col>3</xdr:col>
                <xdr:colOff>1295400</xdr:colOff>
                <xdr:row>14</xdr:row>
                <xdr:rowOff>1270000</xdr:rowOff>
              </to>
            </anchor>
          </objectPr>
        </oleObject>
      </mc:Choice>
      <mc:Fallback>
        <oleObject progId="ChemDraw.Document.6.0" shapeId="1073" r:id="rId99"/>
      </mc:Fallback>
    </mc:AlternateContent>
    <mc:AlternateContent xmlns:mc="http://schemas.openxmlformats.org/markup-compatibility/2006">
      <mc:Choice Requires="x14">
        <oleObject progId="ChemDraw.Document.6.0" shapeId="1074" r:id="rId101">
          <objectPr defaultSize="0" autoPict="0" r:id="rId102">
            <anchor moveWithCells="1" sizeWithCells="1">
              <from>
                <xdr:col>3</xdr:col>
                <xdr:colOff>38100</xdr:colOff>
                <xdr:row>55</xdr:row>
                <xdr:rowOff>228600</xdr:rowOff>
              </from>
              <to>
                <xdr:col>3</xdr:col>
                <xdr:colOff>1308100</xdr:colOff>
                <xdr:row>55</xdr:row>
                <xdr:rowOff>1295400</xdr:rowOff>
              </to>
            </anchor>
          </objectPr>
        </oleObject>
      </mc:Choice>
      <mc:Fallback>
        <oleObject progId="ChemDraw.Document.6.0" shapeId="1074" r:id="rId101"/>
      </mc:Fallback>
    </mc:AlternateContent>
    <mc:AlternateContent xmlns:mc="http://schemas.openxmlformats.org/markup-compatibility/2006">
      <mc:Choice Requires="x14">
        <oleObject progId="ChemDraw.Document.6.0" shapeId="1075" r:id="rId103">
          <objectPr defaultSize="0" autoPict="0" r:id="rId104">
            <anchor moveWithCells="1" sizeWithCells="1">
              <from>
                <xdr:col>3</xdr:col>
                <xdr:colOff>25400</xdr:colOff>
                <xdr:row>52</xdr:row>
                <xdr:rowOff>342900</xdr:rowOff>
              </from>
              <to>
                <xdr:col>3</xdr:col>
                <xdr:colOff>1295400</xdr:colOff>
                <xdr:row>52</xdr:row>
                <xdr:rowOff>1244600</xdr:rowOff>
              </to>
            </anchor>
          </objectPr>
        </oleObject>
      </mc:Choice>
      <mc:Fallback>
        <oleObject progId="ChemDraw.Document.6.0" shapeId="1075" r:id="rId103"/>
      </mc:Fallback>
    </mc:AlternateContent>
    <mc:AlternateContent xmlns:mc="http://schemas.openxmlformats.org/markup-compatibility/2006">
      <mc:Choice Requires="x14">
        <oleObject progId="ChemDraw.Document.6.0" shapeId="1076" r:id="rId105">
          <objectPr defaultSize="0" autoPict="0" r:id="rId106">
            <anchor moveWithCells="1" sizeWithCells="1">
              <from>
                <xdr:col>3</xdr:col>
                <xdr:colOff>152400</xdr:colOff>
                <xdr:row>73</xdr:row>
                <xdr:rowOff>304800</xdr:rowOff>
              </from>
              <to>
                <xdr:col>3</xdr:col>
                <xdr:colOff>1308100</xdr:colOff>
                <xdr:row>73</xdr:row>
                <xdr:rowOff>1333500</xdr:rowOff>
              </to>
            </anchor>
          </objectPr>
        </oleObject>
      </mc:Choice>
      <mc:Fallback>
        <oleObject progId="ChemDraw.Document.6.0" shapeId="1076" r:id="rId105"/>
      </mc:Fallback>
    </mc:AlternateContent>
    <mc:AlternateContent xmlns:mc="http://schemas.openxmlformats.org/markup-compatibility/2006">
      <mc:Choice Requires="x14">
        <oleObject progId="ChemDraw.Document.6.0" shapeId="1077" r:id="rId107">
          <objectPr defaultSize="0" autoPict="0" r:id="rId108">
            <anchor moveWithCells="1" sizeWithCells="1">
              <from>
                <xdr:col>3</xdr:col>
                <xdr:colOff>114300</xdr:colOff>
                <xdr:row>46</xdr:row>
                <xdr:rowOff>241300</xdr:rowOff>
              </from>
              <to>
                <xdr:col>3</xdr:col>
                <xdr:colOff>1320800</xdr:colOff>
                <xdr:row>46</xdr:row>
                <xdr:rowOff>1231900</xdr:rowOff>
              </to>
            </anchor>
          </objectPr>
        </oleObject>
      </mc:Choice>
      <mc:Fallback>
        <oleObject progId="ChemDraw.Document.6.0" shapeId="1077" r:id="rId107"/>
      </mc:Fallback>
    </mc:AlternateContent>
    <mc:AlternateContent xmlns:mc="http://schemas.openxmlformats.org/markup-compatibility/2006">
      <mc:Choice Requires="x14">
        <oleObject progId="ChemDraw.Document.6.0" shapeId="1078" r:id="rId109">
          <objectPr defaultSize="0" autoPict="0" r:id="rId110">
            <anchor moveWithCells="1" sizeWithCells="1">
              <from>
                <xdr:col>3</xdr:col>
                <xdr:colOff>114300</xdr:colOff>
                <xdr:row>58</xdr:row>
                <xdr:rowOff>330200</xdr:rowOff>
              </from>
              <to>
                <xdr:col>3</xdr:col>
                <xdr:colOff>1270000</xdr:colOff>
                <xdr:row>58</xdr:row>
                <xdr:rowOff>1397000</xdr:rowOff>
              </to>
            </anchor>
          </objectPr>
        </oleObject>
      </mc:Choice>
      <mc:Fallback>
        <oleObject progId="ChemDraw.Document.6.0" shapeId="1078" r:id="rId109"/>
      </mc:Fallback>
    </mc:AlternateContent>
    <mc:AlternateContent xmlns:mc="http://schemas.openxmlformats.org/markup-compatibility/2006">
      <mc:Choice Requires="x14">
        <oleObject progId="ChemDraw.Document.6.0" shapeId="1079" r:id="rId111">
          <objectPr defaultSize="0" autoPict="0" r:id="rId112">
            <anchor moveWithCells="1" sizeWithCells="1">
              <from>
                <xdr:col>3</xdr:col>
                <xdr:colOff>114300</xdr:colOff>
                <xdr:row>33</xdr:row>
                <xdr:rowOff>215900</xdr:rowOff>
              </from>
              <to>
                <xdr:col>3</xdr:col>
                <xdr:colOff>1346200</xdr:colOff>
                <xdr:row>33</xdr:row>
                <xdr:rowOff>1333500</xdr:rowOff>
              </to>
            </anchor>
          </objectPr>
        </oleObject>
      </mc:Choice>
      <mc:Fallback>
        <oleObject progId="ChemDraw.Document.6.0" shapeId="1079" r:id="rId111"/>
      </mc:Fallback>
    </mc:AlternateContent>
    <mc:AlternateContent xmlns:mc="http://schemas.openxmlformats.org/markup-compatibility/2006">
      <mc:Choice Requires="x14">
        <oleObject progId="ChemDraw.Document.6.0" shapeId="1080" r:id="rId113">
          <objectPr defaultSize="0" autoPict="0" r:id="rId4">
            <anchor moveWithCells="1" sizeWithCells="1">
              <from>
                <xdr:col>3</xdr:col>
                <xdr:colOff>76200</xdr:colOff>
                <xdr:row>26</xdr:row>
                <xdr:rowOff>139700</xdr:rowOff>
              </from>
              <to>
                <xdr:col>4</xdr:col>
                <xdr:colOff>0</xdr:colOff>
                <xdr:row>27</xdr:row>
                <xdr:rowOff>0</xdr:rowOff>
              </to>
            </anchor>
          </objectPr>
        </oleObject>
      </mc:Choice>
      <mc:Fallback>
        <oleObject progId="ChemDraw.Document.6.0" shapeId="1080" r:id="rId113"/>
      </mc:Fallback>
    </mc:AlternateContent>
    <mc:AlternateContent xmlns:mc="http://schemas.openxmlformats.org/markup-compatibility/2006">
      <mc:Choice Requires="x14">
        <oleObject progId="Unknown" shapeId="1081" r:id="rId114">
          <objectPr defaultSize="0" autoPict="0" r:id="rId6">
            <anchor moveWithCells="1" sizeWithCells="1">
              <from>
                <xdr:col>3</xdr:col>
                <xdr:colOff>50800</xdr:colOff>
                <xdr:row>71</xdr:row>
                <xdr:rowOff>101600</xdr:rowOff>
              </from>
              <to>
                <xdr:col>4</xdr:col>
                <xdr:colOff>0</xdr:colOff>
                <xdr:row>72</xdr:row>
                <xdr:rowOff>0</xdr:rowOff>
              </to>
            </anchor>
          </objectPr>
        </oleObject>
      </mc:Choice>
      <mc:Fallback>
        <oleObject progId="Unknown" shapeId="1081" r:id="rId114"/>
      </mc:Fallback>
    </mc:AlternateContent>
    <mc:AlternateContent xmlns:mc="http://schemas.openxmlformats.org/markup-compatibility/2006">
      <mc:Choice Requires="x14">
        <oleObject progId="ChemDraw.Document.6.0" shapeId="1082" r:id="rId115">
          <objectPr defaultSize="0" autoPict="0" r:id="rId8">
            <anchor moveWithCells="1" sizeWithCells="1">
              <from>
                <xdr:col>3</xdr:col>
                <xdr:colOff>114300</xdr:colOff>
                <xdr:row>69</xdr:row>
                <xdr:rowOff>76200</xdr:rowOff>
              </from>
              <to>
                <xdr:col>3</xdr:col>
                <xdr:colOff>1333500</xdr:colOff>
                <xdr:row>69</xdr:row>
                <xdr:rowOff>1447800</xdr:rowOff>
              </to>
            </anchor>
          </objectPr>
        </oleObject>
      </mc:Choice>
      <mc:Fallback>
        <oleObject progId="ChemDraw.Document.6.0" shapeId="1082" r:id="rId115"/>
      </mc:Fallback>
    </mc:AlternateContent>
    <mc:AlternateContent xmlns:mc="http://schemas.openxmlformats.org/markup-compatibility/2006">
      <mc:Choice Requires="x14">
        <oleObject progId="ChemDraw.Document.6.0" shapeId="1083" r:id="rId116">
          <objectPr defaultSize="0" autoPict="0" r:id="rId10">
            <anchor moveWithCells="1" sizeWithCells="1">
              <from>
                <xdr:col>3</xdr:col>
                <xdr:colOff>25400</xdr:colOff>
                <xdr:row>11</xdr:row>
                <xdr:rowOff>114300</xdr:rowOff>
              </from>
              <to>
                <xdr:col>3</xdr:col>
                <xdr:colOff>1282700</xdr:colOff>
                <xdr:row>11</xdr:row>
                <xdr:rowOff>1397000</xdr:rowOff>
              </to>
            </anchor>
          </objectPr>
        </oleObject>
      </mc:Choice>
      <mc:Fallback>
        <oleObject progId="ChemDraw.Document.6.0" shapeId="1083" r:id="rId116"/>
      </mc:Fallback>
    </mc:AlternateContent>
    <mc:AlternateContent xmlns:mc="http://schemas.openxmlformats.org/markup-compatibility/2006">
      <mc:Choice Requires="x14">
        <oleObject progId="ChemDraw.Document.6.0" shapeId="1084" r:id="rId117">
          <objectPr defaultSize="0" autoPict="0" r:id="rId12">
            <anchor moveWithCells="1" sizeWithCells="1">
              <from>
                <xdr:col>3</xdr:col>
                <xdr:colOff>38100</xdr:colOff>
                <xdr:row>5</xdr:row>
                <xdr:rowOff>152400</xdr:rowOff>
              </from>
              <to>
                <xdr:col>3</xdr:col>
                <xdr:colOff>1295400</xdr:colOff>
                <xdr:row>6</xdr:row>
                <xdr:rowOff>0</xdr:rowOff>
              </to>
            </anchor>
          </objectPr>
        </oleObject>
      </mc:Choice>
      <mc:Fallback>
        <oleObject progId="ChemDraw.Document.6.0" shapeId="1084" r:id="rId117"/>
      </mc:Fallback>
    </mc:AlternateContent>
    <mc:AlternateContent xmlns:mc="http://schemas.openxmlformats.org/markup-compatibility/2006">
      <mc:Choice Requires="x14">
        <oleObject progId="ChemDraw.Document.6.0" shapeId="1085" r:id="rId118">
          <objectPr defaultSize="0" autoPict="0" r:id="rId14">
            <anchor moveWithCells="1" sizeWithCells="1">
              <from>
                <xdr:col>3</xdr:col>
                <xdr:colOff>38100</xdr:colOff>
                <xdr:row>22</xdr:row>
                <xdr:rowOff>152400</xdr:rowOff>
              </from>
              <to>
                <xdr:col>3</xdr:col>
                <xdr:colOff>1346200</xdr:colOff>
                <xdr:row>22</xdr:row>
                <xdr:rowOff>1346200</xdr:rowOff>
              </to>
            </anchor>
          </objectPr>
        </oleObject>
      </mc:Choice>
      <mc:Fallback>
        <oleObject progId="ChemDraw.Document.6.0" shapeId="1085" r:id="rId118"/>
      </mc:Fallback>
    </mc:AlternateContent>
    <mc:AlternateContent xmlns:mc="http://schemas.openxmlformats.org/markup-compatibility/2006">
      <mc:Choice Requires="x14">
        <oleObject progId="ChemDraw.Document.6.0" shapeId="1086" r:id="rId119">
          <objectPr defaultSize="0" autoPict="0" r:id="rId16">
            <anchor moveWithCells="1" sizeWithCells="1">
              <from>
                <xdr:col>3</xdr:col>
                <xdr:colOff>101600</xdr:colOff>
                <xdr:row>64</xdr:row>
                <xdr:rowOff>215900</xdr:rowOff>
              </from>
              <to>
                <xdr:col>3</xdr:col>
                <xdr:colOff>1282700</xdr:colOff>
                <xdr:row>64</xdr:row>
                <xdr:rowOff>1295400</xdr:rowOff>
              </to>
            </anchor>
          </objectPr>
        </oleObject>
      </mc:Choice>
      <mc:Fallback>
        <oleObject progId="ChemDraw.Document.6.0" shapeId="1086" r:id="rId119"/>
      </mc:Fallback>
    </mc:AlternateContent>
    <mc:AlternateContent xmlns:mc="http://schemas.openxmlformats.org/markup-compatibility/2006">
      <mc:Choice Requires="x14">
        <oleObject progId="ChemDraw.Document.6.0" shapeId="1087" r:id="rId120">
          <objectPr defaultSize="0" autoPict="0" r:id="rId18">
            <anchor moveWithCells="1" sizeWithCells="1">
              <from>
                <xdr:col>3</xdr:col>
                <xdr:colOff>165100</xdr:colOff>
                <xdr:row>67</xdr:row>
                <xdr:rowOff>152400</xdr:rowOff>
              </from>
              <to>
                <xdr:col>3</xdr:col>
                <xdr:colOff>1219200</xdr:colOff>
                <xdr:row>67</xdr:row>
                <xdr:rowOff>1397000</xdr:rowOff>
              </to>
            </anchor>
          </objectPr>
        </oleObject>
      </mc:Choice>
      <mc:Fallback>
        <oleObject progId="ChemDraw.Document.6.0" shapeId="1087" r:id="rId120"/>
      </mc:Fallback>
    </mc:AlternateContent>
    <mc:AlternateContent xmlns:mc="http://schemas.openxmlformats.org/markup-compatibility/2006">
      <mc:Choice Requires="x14">
        <oleObject progId="ChemDraw.Document.6.0" shapeId="1088" r:id="rId121">
          <objectPr defaultSize="0" autoPict="0" r:id="rId20">
            <anchor moveWithCells="1" sizeWithCells="1">
              <from>
                <xdr:col>3</xdr:col>
                <xdr:colOff>190500</xdr:colOff>
                <xdr:row>60</xdr:row>
                <xdr:rowOff>152400</xdr:rowOff>
              </from>
              <to>
                <xdr:col>3</xdr:col>
                <xdr:colOff>1295400</xdr:colOff>
                <xdr:row>60</xdr:row>
                <xdr:rowOff>1409700</xdr:rowOff>
              </to>
            </anchor>
          </objectPr>
        </oleObject>
      </mc:Choice>
      <mc:Fallback>
        <oleObject progId="ChemDraw.Document.6.0" shapeId="1088" r:id="rId121"/>
      </mc:Fallback>
    </mc:AlternateContent>
    <mc:AlternateContent xmlns:mc="http://schemas.openxmlformats.org/markup-compatibility/2006">
      <mc:Choice Requires="x14">
        <oleObject progId="ChemDraw.Document.6.0" shapeId="1089" r:id="rId122">
          <objectPr defaultSize="0" autoPict="0" r:id="rId22">
            <anchor moveWithCells="1" sizeWithCells="1">
              <from>
                <xdr:col>3</xdr:col>
                <xdr:colOff>165100</xdr:colOff>
                <xdr:row>68</xdr:row>
                <xdr:rowOff>254000</xdr:rowOff>
              </from>
              <to>
                <xdr:col>3</xdr:col>
                <xdr:colOff>1244600</xdr:colOff>
                <xdr:row>68</xdr:row>
                <xdr:rowOff>1295400</xdr:rowOff>
              </to>
            </anchor>
          </objectPr>
        </oleObject>
      </mc:Choice>
      <mc:Fallback>
        <oleObject progId="ChemDraw.Document.6.0" shapeId="1089" r:id="rId122"/>
      </mc:Fallback>
    </mc:AlternateContent>
    <mc:AlternateContent xmlns:mc="http://schemas.openxmlformats.org/markup-compatibility/2006">
      <mc:Choice Requires="x14">
        <oleObject progId="ChemDraw.Document.6.0" shapeId="1090" r:id="rId123">
          <objectPr defaultSize="0" autoPict="0" r:id="rId24">
            <anchor moveWithCells="1" sizeWithCells="1">
              <from>
                <xdr:col>3</xdr:col>
                <xdr:colOff>139700</xdr:colOff>
                <xdr:row>48</xdr:row>
                <xdr:rowOff>228600</xdr:rowOff>
              </from>
              <to>
                <xdr:col>3</xdr:col>
                <xdr:colOff>1346200</xdr:colOff>
                <xdr:row>48</xdr:row>
                <xdr:rowOff>1384300</xdr:rowOff>
              </to>
            </anchor>
          </objectPr>
        </oleObject>
      </mc:Choice>
      <mc:Fallback>
        <oleObject progId="ChemDraw.Document.6.0" shapeId="1090" r:id="rId123"/>
      </mc:Fallback>
    </mc:AlternateContent>
    <mc:AlternateContent xmlns:mc="http://schemas.openxmlformats.org/markup-compatibility/2006">
      <mc:Choice Requires="x14">
        <oleObject progId="ChemDraw.Document.6.0" shapeId="1091" r:id="rId124">
          <objectPr defaultSize="0" autoPict="0" r:id="rId26">
            <anchor moveWithCells="1" sizeWithCells="1">
              <from>
                <xdr:col>3</xdr:col>
                <xdr:colOff>63500</xdr:colOff>
                <xdr:row>16</xdr:row>
                <xdr:rowOff>127000</xdr:rowOff>
              </from>
              <to>
                <xdr:col>3</xdr:col>
                <xdr:colOff>1270000</xdr:colOff>
                <xdr:row>16</xdr:row>
                <xdr:rowOff>1384300</xdr:rowOff>
              </to>
            </anchor>
          </objectPr>
        </oleObject>
      </mc:Choice>
      <mc:Fallback>
        <oleObject progId="ChemDraw.Document.6.0" shapeId="1091" r:id="rId124"/>
      </mc:Fallback>
    </mc:AlternateContent>
    <mc:AlternateContent xmlns:mc="http://schemas.openxmlformats.org/markup-compatibility/2006">
      <mc:Choice Requires="x14">
        <oleObject progId="ChemDraw.Document.6.0" shapeId="1092" r:id="rId125">
          <objectPr defaultSize="0" autoPict="0" r:id="rId28">
            <anchor moveWithCells="1" sizeWithCells="1">
              <from>
                <xdr:col>3</xdr:col>
                <xdr:colOff>406400</xdr:colOff>
                <xdr:row>37</xdr:row>
                <xdr:rowOff>381000</xdr:rowOff>
              </from>
              <to>
                <xdr:col>3</xdr:col>
                <xdr:colOff>2565400</xdr:colOff>
                <xdr:row>37</xdr:row>
                <xdr:rowOff>1854200</xdr:rowOff>
              </to>
            </anchor>
          </objectPr>
        </oleObject>
      </mc:Choice>
      <mc:Fallback>
        <oleObject progId="ChemDraw.Document.6.0" shapeId="1092" r:id="rId125"/>
      </mc:Fallback>
    </mc:AlternateContent>
    <mc:AlternateContent xmlns:mc="http://schemas.openxmlformats.org/markup-compatibility/2006">
      <mc:Choice Requires="x14">
        <oleObject progId="ChemDraw.Document.6.0" shapeId="1093" r:id="rId126">
          <objectPr defaultSize="0" autoPict="0" r:id="rId30">
            <anchor moveWithCells="1" sizeWithCells="1">
              <from>
                <xdr:col>3</xdr:col>
                <xdr:colOff>38100</xdr:colOff>
                <xdr:row>4</xdr:row>
                <xdr:rowOff>241300</xdr:rowOff>
              </from>
              <to>
                <xdr:col>3</xdr:col>
                <xdr:colOff>1155700</xdr:colOff>
                <xdr:row>5</xdr:row>
                <xdr:rowOff>0</xdr:rowOff>
              </to>
            </anchor>
          </objectPr>
        </oleObject>
      </mc:Choice>
      <mc:Fallback>
        <oleObject progId="ChemDraw.Document.6.0" shapeId="1093" r:id="rId126"/>
      </mc:Fallback>
    </mc:AlternateContent>
    <mc:AlternateContent xmlns:mc="http://schemas.openxmlformats.org/markup-compatibility/2006">
      <mc:Choice Requires="x14">
        <oleObject progId="ChemDraw.Document.6.0" shapeId="1094" r:id="rId127">
          <objectPr defaultSize="0" autoPict="0" r:id="rId32">
            <anchor moveWithCells="1" sizeWithCells="1">
              <from>
                <xdr:col>3</xdr:col>
                <xdr:colOff>114300</xdr:colOff>
                <xdr:row>53</xdr:row>
                <xdr:rowOff>393700</xdr:rowOff>
              </from>
              <to>
                <xdr:col>3</xdr:col>
                <xdr:colOff>1308100</xdr:colOff>
                <xdr:row>53</xdr:row>
                <xdr:rowOff>1231900</xdr:rowOff>
              </to>
            </anchor>
          </objectPr>
        </oleObject>
      </mc:Choice>
      <mc:Fallback>
        <oleObject progId="ChemDraw.Document.6.0" shapeId="1094" r:id="rId127"/>
      </mc:Fallback>
    </mc:AlternateContent>
    <mc:AlternateContent xmlns:mc="http://schemas.openxmlformats.org/markup-compatibility/2006">
      <mc:Choice Requires="x14">
        <oleObject progId="ChemDraw.Document.6.0" shapeId="1095" r:id="rId128">
          <objectPr defaultSize="0" autoPict="0" r:id="rId34">
            <anchor moveWithCells="1" sizeWithCells="1">
              <from>
                <xdr:col>3</xdr:col>
                <xdr:colOff>63500</xdr:colOff>
                <xdr:row>28</xdr:row>
                <xdr:rowOff>63500</xdr:rowOff>
              </from>
              <to>
                <xdr:col>3</xdr:col>
                <xdr:colOff>1282700</xdr:colOff>
                <xdr:row>28</xdr:row>
                <xdr:rowOff>1333500</xdr:rowOff>
              </to>
            </anchor>
          </objectPr>
        </oleObject>
      </mc:Choice>
      <mc:Fallback>
        <oleObject progId="ChemDraw.Document.6.0" shapeId="1095" r:id="rId128"/>
      </mc:Fallback>
    </mc:AlternateContent>
    <mc:AlternateContent xmlns:mc="http://schemas.openxmlformats.org/markup-compatibility/2006">
      <mc:Choice Requires="x14">
        <oleObject progId="ChemDraw.Document.6.0" shapeId="1096" r:id="rId129">
          <objectPr defaultSize="0" autoPict="0" r:id="rId36">
            <anchor moveWithCells="1" sizeWithCells="1">
              <from>
                <xdr:col>3</xdr:col>
                <xdr:colOff>101600</xdr:colOff>
                <xdr:row>51</xdr:row>
                <xdr:rowOff>279400</xdr:rowOff>
              </from>
              <to>
                <xdr:col>3</xdr:col>
                <xdr:colOff>1282700</xdr:colOff>
                <xdr:row>51</xdr:row>
                <xdr:rowOff>1308100</xdr:rowOff>
              </to>
            </anchor>
          </objectPr>
        </oleObject>
      </mc:Choice>
      <mc:Fallback>
        <oleObject progId="ChemDraw.Document.6.0" shapeId="1096" r:id="rId129"/>
      </mc:Fallback>
    </mc:AlternateContent>
    <mc:AlternateContent xmlns:mc="http://schemas.openxmlformats.org/markup-compatibility/2006">
      <mc:Choice Requires="x14">
        <oleObject progId="ChemDraw.Document.6.0" shapeId="1097" r:id="rId130">
          <objectPr defaultSize="0" autoPict="0" r:id="rId38">
            <anchor moveWithCells="1" sizeWithCells="1">
              <from>
                <xdr:col>3</xdr:col>
                <xdr:colOff>165100</xdr:colOff>
                <xdr:row>50</xdr:row>
                <xdr:rowOff>254000</xdr:rowOff>
              </from>
              <to>
                <xdr:col>3</xdr:col>
                <xdr:colOff>1282700</xdr:colOff>
                <xdr:row>50</xdr:row>
                <xdr:rowOff>1320800</xdr:rowOff>
              </to>
            </anchor>
          </objectPr>
        </oleObject>
      </mc:Choice>
      <mc:Fallback>
        <oleObject progId="ChemDraw.Document.6.0" shapeId="1097" r:id="rId130"/>
      </mc:Fallback>
    </mc:AlternateContent>
    <mc:AlternateContent xmlns:mc="http://schemas.openxmlformats.org/markup-compatibility/2006">
      <mc:Choice Requires="x14">
        <oleObject progId="ChemDraw.Document.6.0" shapeId="1098" r:id="rId131">
          <objectPr defaultSize="0" autoPict="0" r:id="rId40">
            <anchor moveWithCells="1" sizeWithCells="1">
              <from>
                <xdr:col>3</xdr:col>
                <xdr:colOff>127000</xdr:colOff>
                <xdr:row>45</xdr:row>
                <xdr:rowOff>266700</xdr:rowOff>
              </from>
              <to>
                <xdr:col>4</xdr:col>
                <xdr:colOff>0</xdr:colOff>
                <xdr:row>45</xdr:row>
                <xdr:rowOff>1282700</xdr:rowOff>
              </to>
            </anchor>
          </objectPr>
        </oleObject>
      </mc:Choice>
      <mc:Fallback>
        <oleObject progId="ChemDraw.Document.6.0" shapeId="1098" r:id="rId131"/>
      </mc:Fallback>
    </mc:AlternateContent>
    <mc:AlternateContent xmlns:mc="http://schemas.openxmlformats.org/markup-compatibility/2006">
      <mc:Choice Requires="x14">
        <oleObject progId="ChemDraw.Document.6.0" shapeId="1099" r:id="rId132">
          <objectPr defaultSize="0" autoPict="0" r:id="rId42">
            <anchor moveWithCells="1" sizeWithCells="1">
              <from>
                <xdr:col>3</xdr:col>
                <xdr:colOff>114300</xdr:colOff>
                <xdr:row>49</xdr:row>
                <xdr:rowOff>279400</xdr:rowOff>
              </from>
              <to>
                <xdr:col>3</xdr:col>
                <xdr:colOff>1333500</xdr:colOff>
                <xdr:row>49</xdr:row>
                <xdr:rowOff>1282700</xdr:rowOff>
              </to>
            </anchor>
          </objectPr>
        </oleObject>
      </mc:Choice>
      <mc:Fallback>
        <oleObject progId="ChemDraw.Document.6.0" shapeId="1099" r:id="rId132"/>
      </mc:Fallback>
    </mc:AlternateContent>
    <mc:AlternateContent xmlns:mc="http://schemas.openxmlformats.org/markup-compatibility/2006">
      <mc:Choice Requires="x14">
        <oleObject progId="ChemDraw.Document.6.0" shapeId="1100" r:id="rId133">
          <objectPr defaultSize="0" autoPict="0" r:id="rId44">
            <anchor moveWithCells="1" sizeWithCells="1">
              <from>
                <xdr:col>3</xdr:col>
                <xdr:colOff>127000</xdr:colOff>
                <xdr:row>62</xdr:row>
                <xdr:rowOff>292100</xdr:rowOff>
              </from>
              <to>
                <xdr:col>3</xdr:col>
                <xdr:colOff>1270000</xdr:colOff>
                <xdr:row>62</xdr:row>
                <xdr:rowOff>1320800</xdr:rowOff>
              </to>
            </anchor>
          </objectPr>
        </oleObject>
      </mc:Choice>
      <mc:Fallback>
        <oleObject progId="ChemDraw.Document.6.0" shapeId="1100" r:id="rId133"/>
      </mc:Fallback>
    </mc:AlternateContent>
    <mc:AlternateContent xmlns:mc="http://schemas.openxmlformats.org/markup-compatibility/2006">
      <mc:Choice Requires="x14">
        <oleObject progId="ChemDraw.Document.6.0" shapeId="1101" r:id="rId134">
          <objectPr defaultSize="0" autoPict="0" r:id="rId46">
            <anchor moveWithCells="1" sizeWithCells="1">
              <from>
                <xdr:col>3</xdr:col>
                <xdr:colOff>76200</xdr:colOff>
                <xdr:row>39</xdr:row>
                <xdr:rowOff>279400</xdr:rowOff>
              </from>
              <to>
                <xdr:col>3</xdr:col>
                <xdr:colOff>1282700</xdr:colOff>
                <xdr:row>39</xdr:row>
                <xdr:rowOff>1295400</xdr:rowOff>
              </to>
            </anchor>
          </objectPr>
        </oleObject>
      </mc:Choice>
      <mc:Fallback>
        <oleObject progId="ChemDraw.Document.6.0" shapeId="1101" r:id="rId134"/>
      </mc:Fallback>
    </mc:AlternateContent>
    <mc:AlternateContent xmlns:mc="http://schemas.openxmlformats.org/markup-compatibility/2006">
      <mc:Choice Requires="x14">
        <oleObject progId="ChemDraw.Document.6.0" shapeId="1102" r:id="rId135">
          <objectPr defaultSize="0" autoPict="0" r:id="rId48">
            <anchor moveWithCells="1" sizeWithCells="1">
              <from>
                <xdr:col>3</xdr:col>
                <xdr:colOff>127000</xdr:colOff>
                <xdr:row>43</xdr:row>
                <xdr:rowOff>254000</xdr:rowOff>
              </from>
              <to>
                <xdr:col>3</xdr:col>
                <xdr:colOff>1333500</xdr:colOff>
                <xdr:row>43</xdr:row>
                <xdr:rowOff>1308100</xdr:rowOff>
              </to>
            </anchor>
          </objectPr>
        </oleObject>
      </mc:Choice>
      <mc:Fallback>
        <oleObject progId="ChemDraw.Document.6.0" shapeId="1102" r:id="rId135"/>
      </mc:Fallback>
    </mc:AlternateContent>
    <mc:AlternateContent xmlns:mc="http://schemas.openxmlformats.org/markup-compatibility/2006">
      <mc:Choice Requires="x14">
        <oleObject progId="ChemDraw.Document.6.0" shapeId="1103" r:id="rId136">
          <objectPr defaultSize="0" autoPict="0" r:id="rId50">
            <anchor moveWithCells="1" sizeWithCells="1">
              <from>
                <xdr:col>3</xdr:col>
                <xdr:colOff>101600</xdr:colOff>
                <xdr:row>12</xdr:row>
                <xdr:rowOff>241300</xdr:rowOff>
              </from>
              <to>
                <xdr:col>3</xdr:col>
                <xdr:colOff>1295400</xdr:colOff>
                <xdr:row>12</xdr:row>
                <xdr:rowOff>1231900</xdr:rowOff>
              </to>
            </anchor>
          </objectPr>
        </oleObject>
      </mc:Choice>
      <mc:Fallback>
        <oleObject progId="ChemDraw.Document.6.0" shapeId="1103" r:id="rId136"/>
      </mc:Fallback>
    </mc:AlternateContent>
    <mc:AlternateContent xmlns:mc="http://schemas.openxmlformats.org/markup-compatibility/2006">
      <mc:Choice Requires="x14">
        <oleObject progId="ChemDraw.Document.6.0" shapeId="1104" r:id="rId137">
          <objectPr defaultSize="0" autoPict="0" r:id="rId52">
            <anchor moveWithCells="1" sizeWithCells="1">
              <from>
                <xdr:col>3</xdr:col>
                <xdr:colOff>12700</xdr:colOff>
                <xdr:row>6</xdr:row>
                <xdr:rowOff>368300</xdr:rowOff>
              </from>
              <to>
                <xdr:col>3</xdr:col>
                <xdr:colOff>1244600</xdr:colOff>
                <xdr:row>7</xdr:row>
                <xdr:rowOff>0</xdr:rowOff>
              </to>
            </anchor>
          </objectPr>
        </oleObject>
      </mc:Choice>
      <mc:Fallback>
        <oleObject progId="ChemDraw.Document.6.0" shapeId="1104" r:id="rId137"/>
      </mc:Fallback>
    </mc:AlternateContent>
    <mc:AlternateContent xmlns:mc="http://schemas.openxmlformats.org/markup-compatibility/2006">
      <mc:Choice Requires="x14">
        <oleObject progId="ChemDraw.Document.6.0" shapeId="1105" r:id="rId138">
          <objectPr defaultSize="0" autoPict="0" r:id="rId54">
            <anchor moveWithCells="1" sizeWithCells="1">
              <from>
                <xdr:col>3</xdr:col>
                <xdr:colOff>127000</xdr:colOff>
                <xdr:row>74</xdr:row>
                <xdr:rowOff>152400</xdr:rowOff>
              </from>
              <to>
                <xdr:col>4</xdr:col>
                <xdr:colOff>0</xdr:colOff>
                <xdr:row>74</xdr:row>
                <xdr:rowOff>1371600</xdr:rowOff>
              </to>
            </anchor>
          </objectPr>
        </oleObject>
      </mc:Choice>
      <mc:Fallback>
        <oleObject progId="ChemDraw.Document.6.0" shapeId="1105" r:id="rId138"/>
      </mc:Fallback>
    </mc:AlternateContent>
    <mc:AlternateContent xmlns:mc="http://schemas.openxmlformats.org/markup-compatibility/2006">
      <mc:Choice Requires="x14">
        <oleObject progId="ChemDraw.Document.6.0" shapeId="1106" r:id="rId139">
          <objectPr defaultSize="0" autoPict="0" r:id="rId56">
            <anchor moveWithCells="1" sizeWithCells="1">
              <from>
                <xdr:col>3</xdr:col>
                <xdr:colOff>88900</xdr:colOff>
                <xdr:row>63</xdr:row>
                <xdr:rowOff>215900</xdr:rowOff>
              </from>
              <to>
                <xdr:col>3</xdr:col>
                <xdr:colOff>1282700</xdr:colOff>
                <xdr:row>63</xdr:row>
                <xdr:rowOff>1346200</xdr:rowOff>
              </to>
            </anchor>
          </objectPr>
        </oleObject>
      </mc:Choice>
      <mc:Fallback>
        <oleObject progId="ChemDraw.Document.6.0" shapeId="1106" r:id="rId139"/>
      </mc:Fallback>
    </mc:AlternateContent>
    <mc:AlternateContent xmlns:mc="http://schemas.openxmlformats.org/markup-compatibility/2006">
      <mc:Choice Requires="x14">
        <oleObject progId="ChemDraw.Document.6.0" shapeId="1107" r:id="rId140">
          <objectPr defaultSize="0" autoPict="0" r:id="rId58">
            <anchor moveWithCells="1" sizeWithCells="1">
              <from>
                <xdr:col>3</xdr:col>
                <xdr:colOff>127000</xdr:colOff>
                <xdr:row>72</xdr:row>
                <xdr:rowOff>228600</xdr:rowOff>
              </from>
              <to>
                <xdr:col>3</xdr:col>
                <xdr:colOff>1257300</xdr:colOff>
                <xdr:row>72</xdr:row>
                <xdr:rowOff>1371600</xdr:rowOff>
              </to>
            </anchor>
          </objectPr>
        </oleObject>
      </mc:Choice>
      <mc:Fallback>
        <oleObject progId="ChemDraw.Document.6.0" shapeId="1107" r:id="rId140"/>
      </mc:Fallback>
    </mc:AlternateContent>
    <mc:AlternateContent xmlns:mc="http://schemas.openxmlformats.org/markup-compatibility/2006">
      <mc:Choice Requires="x14">
        <oleObject progId="ChemDraw.Document.6.0" shapeId="1108" r:id="rId141">
          <objectPr defaultSize="0" autoPict="0" r:id="rId60">
            <anchor moveWithCells="1" sizeWithCells="1">
              <from>
                <xdr:col>3</xdr:col>
                <xdr:colOff>101600</xdr:colOff>
                <xdr:row>40</xdr:row>
                <xdr:rowOff>241300</xdr:rowOff>
              </from>
              <to>
                <xdr:col>3</xdr:col>
                <xdr:colOff>1308100</xdr:colOff>
                <xdr:row>40</xdr:row>
                <xdr:rowOff>1333500</xdr:rowOff>
              </to>
            </anchor>
          </objectPr>
        </oleObject>
      </mc:Choice>
      <mc:Fallback>
        <oleObject progId="ChemDraw.Document.6.0" shapeId="1108" r:id="rId141"/>
      </mc:Fallback>
    </mc:AlternateContent>
    <mc:AlternateContent xmlns:mc="http://schemas.openxmlformats.org/markup-compatibility/2006">
      <mc:Choice Requires="x14">
        <oleObject progId="ChemDraw.Document.6.0" shapeId="1109" r:id="rId142">
          <objectPr defaultSize="0" autoPict="0" r:id="rId62">
            <anchor moveWithCells="1" sizeWithCells="1">
              <from>
                <xdr:col>3</xdr:col>
                <xdr:colOff>25400</xdr:colOff>
                <xdr:row>54</xdr:row>
                <xdr:rowOff>190500</xdr:rowOff>
              </from>
              <to>
                <xdr:col>3</xdr:col>
                <xdr:colOff>1244600</xdr:colOff>
                <xdr:row>54</xdr:row>
                <xdr:rowOff>1333500</xdr:rowOff>
              </to>
            </anchor>
          </objectPr>
        </oleObject>
      </mc:Choice>
      <mc:Fallback>
        <oleObject progId="ChemDraw.Document.6.0" shapeId="1109" r:id="rId142"/>
      </mc:Fallback>
    </mc:AlternateContent>
    <mc:AlternateContent xmlns:mc="http://schemas.openxmlformats.org/markup-compatibility/2006">
      <mc:Choice Requires="x14">
        <oleObject progId="ChemDraw.Document.6.0" shapeId="1110" r:id="rId143">
          <objectPr defaultSize="0" autoPict="0" r:id="rId64">
            <anchor moveWithCells="1" sizeWithCells="1">
              <from>
                <xdr:col>3</xdr:col>
                <xdr:colOff>114300</xdr:colOff>
                <xdr:row>27</xdr:row>
                <xdr:rowOff>152400</xdr:rowOff>
              </from>
              <to>
                <xdr:col>3</xdr:col>
                <xdr:colOff>1320800</xdr:colOff>
                <xdr:row>27</xdr:row>
                <xdr:rowOff>1384300</xdr:rowOff>
              </to>
            </anchor>
          </objectPr>
        </oleObject>
      </mc:Choice>
      <mc:Fallback>
        <oleObject progId="ChemDraw.Document.6.0" shapeId="1110" r:id="rId143"/>
      </mc:Fallback>
    </mc:AlternateContent>
    <mc:AlternateContent xmlns:mc="http://schemas.openxmlformats.org/markup-compatibility/2006">
      <mc:Choice Requires="x14">
        <oleObject progId="ChemDraw.Document.6.0" shapeId="1111" r:id="rId144">
          <objectPr defaultSize="0" autoPict="0" r:id="rId66">
            <anchor moveWithCells="1" sizeWithCells="1">
              <from>
                <xdr:col>3</xdr:col>
                <xdr:colOff>101600</xdr:colOff>
                <xdr:row>31</xdr:row>
                <xdr:rowOff>304800</xdr:rowOff>
              </from>
              <to>
                <xdr:col>3</xdr:col>
                <xdr:colOff>1320800</xdr:colOff>
                <xdr:row>31</xdr:row>
                <xdr:rowOff>1130300</xdr:rowOff>
              </to>
            </anchor>
          </objectPr>
        </oleObject>
      </mc:Choice>
      <mc:Fallback>
        <oleObject progId="ChemDraw.Document.6.0" shapeId="1111" r:id="rId144"/>
      </mc:Fallback>
    </mc:AlternateContent>
    <mc:AlternateContent xmlns:mc="http://schemas.openxmlformats.org/markup-compatibility/2006">
      <mc:Choice Requires="x14">
        <oleObject progId="ChemDraw.Document.6.0" shapeId="1112" r:id="rId145">
          <objectPr defaultSize="0" autoPict="0" r:id="rId68">
            <anchor moveWithCells="1" sizeWithCells="1">
              <from>
                <xdr:col>3</xdr:col>
                <xdr:colOff>114300</xdr:colOff>
                <xdr:row>47</xdr:row>
                <xdr:rowOff>254000</xdr:rowOff>
              </from>
              <to>
                <xdr:col>3</xdr:col>
                <xdr:colOff>1270000</xdr:colOff>
                <xdr:row>47</xdr:row>
                <xdr:rowOff>1270000</xdr:rowOff>
              </to>
            </anchor>
          </objectPr>
        </oleObject>
      </mc:Choice>
      <mc:Fallback>
        <oleObject progId="ChemDraw.Document.6.0" shapeId="1112" r:id="rId145"/>
      </mc:Fallback>
    </mc:AlternateContent>
    <mc:AlternateContent xmlns:mc="http://schemas.openxmlformats.org/markup-compatibility/2006">
      <mc:Choice Requires="x14">
        <oleObject progId="ChemDraw.Document.6.0" shapeId="1113" r:id="rId146">
          <objectPr defaultSize="0" autoPict="0" r:id="rId70">
            <anchor moveWithCells="1" sizeWithCells="1">
              <from>
                <xdr:col>3</xdr:col>
                <xdr:colOff>152400</xdr:colOff>
                <xdr:row>34</xdr:row>
                <xdr:rowOff>254000</xdr:rowOff>
              </from>
              <to>
                <xdr:col>3</xdr:col>
                <xdr:colOff>1282700</xdr:colOff>
                <xdr:row>34</xdr:row>
                <xdr:rowOff>1308100</xdr:rowOff>
              </to>
            </anchor>
          </objectPr>
        </oleObject>
      </mc:Choice>
      <mc:Fallback>
        <oleObject progId="ChemDraw.Document.6.0" shapeId="1113" r:id="rId146"/>
      </mc:Fallback>
    </mc:AlternateContent>
    <mc:AlternateContent xmlns:mc="http://schemas.openxmlformats.org/markup-compatibility/2006">
      <mc:Choice Requires="x14">
        <oleObject progId="ChemDraw.Document.6.0" shapeId="1114" r:id="rId147">
          <objectPr defaultSize="0" autoPict="0" r:id="rId72">
            <anchor moveWithCells="1" sizeWithCells="1">
              <from>
                <xdr:col>3</xdr:col>
                <xdr:colOff>114300</xdr:colOff>
                <xdr:row>13</xdr:row>
                <xdr:rowOff>215900</xdr:rowOff>
              </from>
              <to>
                <xdr:col>3</xdr:col>
                <xdr:colOff>1295400</xdr:colOff>
                <xdr:row>13</xdr:row>
                <xdr:rowOff>1244600</xdr:rowOff>
              </to>
            </anchor>
          </objectPr>
        </oleObject>
      </mc:Choice>
      <mc:Fallback>
        <oleObject progId="ChemDraw.Document.6.0" shapeId="1114" r:id="rId147"/>
      </mc:Fallback>
    </mc:AlternateContent>
    <mc:AlternateContent xmlns:mc="http://schemas.openxmlformats.org/markup-compatibility/2006">
      <mc:Choice Requires="x14">
        <oleObject progId="ChemDraw.Document.6.0" shapeId="1115" r:id="rId148">
          <objectPr defaultSize="0" autoPict="0" r:id="rId74">
            <anchor moveWithCells="1" sizeWithCells="1">
              <from>
                <xdr:col>3</xdr:col>
                <xdr:colOff>139700</xdr:colOff>
                <xdr:row>30</xdr:row>
                <xdr:rowOff>152400</xdr:rowOff>
              </from>
              <to>
                <xdr:col>3</xdr:col>
                <xdr:colOff>1333500</xdr:colOff>
                <xdr:row>30</xdr:row>
                <xdr:rowOff>1308100</xdr:rowOff>
              </to>
            </anchor>
          </objectPr>
        </oleObject>
      </mc:Choice>
      <mc:Fallback>
        <oleObject progId="ChemDraw.Document.6.0" shapeId="1115" r:id="rId148"/>
      </mc:Fallback>
    </mc:AlternateContent>
    <mc:AlternateContent xmlns:mc="http://schemas.openxmlformats.org/markup-compatibility/2006">
      <mc:Choice Requires="x14">
        <oleObject progId="ChemDraw.Document.6.0" shapeId="1116" r:id="rId149">
          <objectPr defaultSize="0" autoPict="0" r:id="rId76">
            <anchor moveWithCells="1" sizeWithCells="1">
              <from>
                <xdr:col>3</xdr:col>
                <xdr:colOff>88900</xdr:colOff>
                <xdr:row>23</xdr:row>
                <xdr:rowOff>279400</xdr:rowOff>
              </from>
              <to>
                <xdr:col>3</xdr:col>
                <xdr:colOff>1282700</xdr:colOff>
                <xdr:row>23</xdr:row>
                <xdr:rowOff>1244600</xdr:rowOff>
              </to>
            </anchor>
          </objectPr>
        </oleObject>
      </mc:Choice>
      <mc:Fallback>
        <oleObject progId="ChemDraw.Document.6.0" shapeId="1116" r:id="rId149"/>
      </mc:Fallback>
    </mc:AlternateContent>
    <mc:AlternateContent xmlns:mc="http://schemas.openxmlformats.org/markup-compatibility/2006">
      <mc:Choice Requires="x14">
        <oleObject progId="ChemDraw.Document.6.0" shapeId="1117" r:id="rId150">
          <objectPr defaultSize="0" autoPict="0" r:id="rId78">
            <anchor moveWithCells="1" sizeWithCells="1">
              <from>
                <xdr:col>3</xdr:col>
                <xdr:colOff>88900</xdr:colOff>
                <xdr:row>18</xdr:row>
                <xdr:rowOff>241300</xdr:rowOff>
              </from>
              <to>
                <xdr:col>3</xdr:col>
                <xdr:colOff>1257300</xdr:colOff>
                <xdr:row>18</xdr:row>
                <xdr:rowOff>1308100</xdr:rowOff>
              </to>
            </anchor>
          </objectPr>
        </oleObject>
      </mc:Choice>
      <mc:Fallback>
        <oleObject progId="ChemDraw.Document.6.0" shapeId="1117" r:id="rId150"/>
      </mc:Fallback>
    </mc:AlternateContent>
    <mc:AlternateContent xmlns:mc="http://schemas.openxmlformats.org/markup-compatibility/2006">
      <mc:Choice Requires="x14">
        <oleObject progId="ChemDraw.Document.6.0" shapeId="1118" r:id="rId151">
          <objectPr defaultSize="0" autoPict="0" r:id="rId80">
            <anchor moveWithCells="1" sizeWithCells="1">
              <from>
                <xdr:col>3</xdr:col>
                <xdr:colOff>76200</xdr:colOff>
                <xdr:row>19</xdr:row>
                <xdr:rowOff>152400</xdr:rowOff>
              </from>
              <to>
                <xdr:col>3</xdr:col>
                <xdr:colOff>1282700</xdr:colOff>
                <xdr:row>19</xdr:row>
                <xdr:rowOff>1397000</xdr:rowOff>
              </to>
            </anchor>
          </objectPr>
        </oleObject>
      </mc:Choice>
      <mc:Fallback>
        <oleObject progId="ChemDraw.Document.6.0" shapeId="1118" r:id="rId151"/>
      </mc:Fallback>
    </mc:AlternateContent>
    <mc:AlternateContent xmlns:mc="http://schemas.openxmlformats.org/markup-compatibility/2006">
      <mc:Choice Requires="x14">
        <oleObject progId="ChemDraw.Document.6.0" shapeId="1119" r:id="rId152">
          <objectPr defaultSize="0" autoPict="0" r:id="rId82">
            <anchor moveWithCells="1" sizeWithCells="1">
              <from>
                <xdr:col>3</xdr:col>
                <xdr:colOff>63500</xdr:colOff>
                <xdr:row>29</xdr:row>
                <xdr:rowOff>152400</xdr:rowOff>
              </from>
              <to>
                <xdr:col>3</xdr:col>
                <xdr:colOff>1333500</xdr:colOff>
                <xdr:row>29</xdr:row>
                <xdr:rowOff>1282700</xdr:rowOff>
              </to>
            </anchor>
          </objectPr>
        </oleObject>
      </mc:Choice>
      <mc:Fallback>
        <oleObject progId="ChemDraw.Document.6.0" shapeId="1119" r:id="rId152"/>
      </mc:Fallback>
    </mc:AlternateContent>
    <mc:AlternateContent xmlns:mc="http://schemas.openxmlformats.org/markup-compatibility/2006">
      <mc:Choice Requires="x14">
        <oleObject progId="ChemDraw.Document.6.0" shapeId="1120" r:id="rId153">
          <objectPr defaultSize="0" autoPict="0" r:id="rId84">
            <anchor moveWithCells="1" sizeWithCells="1">
              <from>
                <xdr:col>3</xdr:col>
                <xdr:colOff>114300</xdr:colOff>
                <xdr:row>41</xdr:row>
                <xdr:rowOff>254000</xdr:rowOff>
              </from>
              <to>
                <xdr:col>3</xdr:col>
                <xdr:colOff>1308100</xdr:colOff>
                <xdr:row>41</xdr:row>
                <xdr:rowOff>1257300</xdr:rowOff>
              </to>
            </anchor>
          </objectPr>
        </oleObject>
      </mc:Choice>
      <mc:Fallback>
        <oleObject progId="ChemDraw.Document.6.0" shapeId="1120" r:id="rId153"/>
      </mc:Fallback>
    </mc:AlternateContent>
    <mc:AlternateContent xmlns:mc="http://schemas.openxmlformats.org/markup-compatibility/2006">
      <mc:Choice Requires="x14">
        <oleObject progId="ChemDraw.Document.6.0" shapeId="1121" r:id="rId154">
          <objectPr defaultSize="0" autoPict="0" r:id="rId86">
            <anchor moveWithCells="1" sizeWithCells="1">
              <from>
                <xdr:col>3</xdr:col>
                <xdr:colOff>88900</xdr:colOff>
                <xdr:row>20</xdr:row>
                <xdr:rowOff>228600</xdr:rowOff>
              </from>
              <to>
                <xdr:col>3</xdr:col>
                <xdr:colOff>1346200</xdr:colOff>
                <xdr:row>20</xdr:row>
                <xdr:rowOff>1346200</xdr:rowOff>
              </to>
            </anchor>
          </objectPr>
        </oleObject>
      </mc:Choice>
      <mc:Fallback>
        <oleObject progId="ChemDraw.Document.6.0" shapeId="1121" r:id="rId154"/>
      </mc:Fallback>
    </mc:AlternateContent>
    <mc:AlternateContent xmlns:mc="http://schemas.openxmlformats.org/markup-compatibility/2006">
      <mc:Choice Requires="x14">
        <oleObject progId="ChemDraw.Document.6.0" shapeId="1122" r:id="rId155">
          <objectPr defaultSize="0" autoPict="0" r:id="rId88">
            <anchor moveWithCells="1" sizeWithCells="1">
              <from>
                <xdr:col>3</xdr:col>
                <xdr:colOff>76200</xdr:colOff>
                <xdr:row>7</xdr:row>
                <xdr:rowOff>482600</xdr:rowOff>
              </from>
              <to>
                <xdr:col>3</xdr:col>
                <xdr:colOff>1244600</xdr:colOff>
                <xdr:row>8</xdr:row>
                <xdr:rowOff>0</xdr:rowOff>
              </to>
            </anchor>
          </objectPr>
        </oleObject>
      </mc:Choice>
      <mc:Fallback>
        <oleObject progId="ChemDraw.Document.6.0" shapeId="1122" r:id="rId155"/>
      </mc:Fallback>
    </mc:AlternateContent>
    <mc:AlternateContent xmlns:mc="http://schemas.openxmlformats.org/markup-compatibility/2006">
      <mc:Choice Requires="x14">
        <oleObject progId="ChemDraw.Document.6.0" shapeId="1123" r:id="rId156">
          <objectPr defaultSize="0" autoPict="0" r:id="rId90">
            <anchor moveWithCells="1" sizeWithCells="1">
              <from>
                <xdr:col>3</xdr:col>
                <xdr:colOff>88900</xdr:colOff>
                <xdr:row>56</xdr:row>
                <xdr:rowOff>203200</xdr:rowOff>
              </from>
              <to>
                <xdr:col>3</xdr:col>
                <xdr:colOff>1346200</xdr:colOff>
                <xdr:row>56</xdr:row>
                <xdr:rowOff>1270000</xdr:rowOff>
              </to>
            </anchor>
          </objectPr>
        </oleObject>
      </mc:Choice>
      <mc:Fallback>
        <oleObject progId="ChemDraw.Document.6.0" shapeId="1123" r:id="rId156"/>
      </mc:Fallback>
    </mc:AlternateContent>
    <mc:AlternateContent xmlns:mc="http://schemas.openxmlformats.org/markup-compatibility/2006">
      <mc:Choice Requires="x14">
        <oleObject progId="ChemDraw.Document.6.0" shapeId="1124" r:id="rId157">
          <objectPr defaultSize="0" autoPict="0" r:id="rId92">
            <anchor moveWithCells="1" sizeWithCells="1">
              <from>
                <xdr:col>3</xdr:col>
                <xdr:colOff>76200</xdr:colOff>
                <xdr:row>17</xdr:row>
                <xdr:rowOff>190500</xdr:rowOff>
              </from>
              <to>
                <xdr:col>3</xdr:col>
                <xdr:colOff>1333500</xdr:colOff>
                <xdr:row>17</xdr:row>
                <xdr:rowOff>1371600</xdr:rowOff>
              </to>
            </anchor>
          </objectPr>
        </oleObject>
      </mc:Choice>
      <mc:Fallback>
        <oleObject progId="ChemDraw.Document.6.0" shapeId="1124" r:id="rId157"/>
      </mc:Fallback>
    </mc:AlternateContent>
    <mc:AlternateContent xmlns:mc="http://schemas.openxmlformats.org/markup-compatibility/2006">
      <mc:Choice Requires="x14">
        <oleObject progId="ChemDraw.Document.6.0" shapeId="1125" r:id="rId158">
          <objectPr defaultSize="0" autoPict="0" r:id="rId94">
            <anchor moveWithCells="1" sizeWithCells="1">
              <from>
                <xdr:col>3</xdr:col>
                <xdr:colOff>76200</xdr:colOff>
                <xdr:row>42</xdr:row>
                <xdr:rowOff>330200</xdr:rowOff>
              </from>
              <to>
                <xdr:col>3</xdr:col>
                <xdr:colOff>1308100</xdr:colOff>
                <xdr:row>42</xdr:row>
                <xdr:rowOff>1244600</xdr:rowOff>
              </to>
            </anchor>
          </objectPr>
        </oleObject>
      </mc:Choice>
      <mc:Fallback>
        <oleObject progId="ChemDraw.Document.6.0" shapeId="1125" r:id="rId158"/>
      </mc:Fallback>
    </mc:AlternateContent>
    <mc:AlternateContent xmlns:mc="http://schemas.openxmlformats.org/markup-compatibility/2006">
      <mc:Choice Requires="x14">
        <oleObject progId="ChemDraw.Document.6.0" shapeId="1126" r:id="rId159">
          <objectPr defaultSize="0" autoPict="0" r:id="rId96">
            <anchor moveWithCells="1" sizeWithCells="1">
              <from>
                <xdr:col>3</xdr:col>
                <xdr:colOff>88900</xdr:colOff>
                <xdr:row>8</xdr:row>
                <xdr:rowOff>254000</xdr:rowOff>
              </from>
              <to>
                <xdr:col>3</xdr:col>
                <xdr:colOff>1308100</xdr:colOff>
                <xdr:row>9</xdr:row>
                <xdr:rowOff>0</xdr:rowOff>
              </to>
            </anchor>
          </objectPr>
        </oleObject>
      </mc:Choice>
      <mc:Fallback>
        <oleObject progId="ChemDraw.Document.6.0" shapeId="1126" r:id="rId159"/>
      </mc:Fallback>
    </mc:AlternateContent>
    <mc:AlternateContent xmlns:mc="http://schemas.openxmlformats.org/markup-compatibility/2006">
      <mc:Choice Requires="x14">
        <oleObject progId="ChemDraw.Document.6.0" shapeId="1127" r:id="rId160">
          <objectPr defaultSize="0" autoPict="0" r:id="rId98">
            <anchor moveWithCells="1" sizeWithCells="1">
              <from>
                <xdr:col>3</xdr:col>
                <xdr:colOff>177800</xdr:colOff>
                <xdr:row>61</xdr:row>
                <xdr:rowOff>203200</xdr:rowOff>
              </from>
              <to>
                <xdr:col>3</xdr:col>
                <xdr:colOff>1270000</xdr:colOff>
                <xdr:row>61</xdr:row>
                <xdr:rowOff>1308100</xdr:rowOff>
              </to>
            </anchor>
          </objectPr>
        </oleObject>
      </mc:Choice>
      <mc:Fallback>
        <oleObject progId="ChemDraw.Document.6.0" shapeId="1127" r:id="rId160"/>
      </mc:Fallback>
    </mc:AlternateContent>
    <mc:AlternateContent xmlns:mc="http://schemas.openxmlformats.org/markup-compatibility/2006">
      <mc:Choice Requires="x14">
        <oleObject progId="ChemDraw.Document.6.0" shapeId="1128" r:id="rId161">
          <objectPr defaultSize="0" autoPict="0" r:id="rId100">
            <anchor moveWithCells="1" sizeWithCells="1">
              <from>
                <xdr:col>3</xdr:col>
                <xdr:colOff>76200</xdr:colOff>
                <xdr:row>14</xdr:row>
                <xdr:rowOff>266700</xdr:rowOff>
              </from>
              <to>
                <xdr:col>3</xdr:col>
                <xdr:colOff>1295400</xdr:colOff>
                <xdr:row>14</xdr:row>
                <xdr:rowOff>1270000</xdr:rowOff>
              </to>
            </anchor>
          </objectPr>
        </oleObject>
      </mc:Choice>
      <mc:Fallback>
        <oleObject progId="ChemDraw.Document.6.0" shapeId="1128" r:id="rId161"/>
      </mc:Fallback>
    </mc:AlternateContent>
    <mc:AlternateContent xmlns:mc="http://schemas.openxmlformats.org/markup-compatibility/2006">
      <mc:Choice Requires="x14">
        <oleObject progId="ChemDraw.Document.6.0" shapeId="1129" r:id="rId162">
          <objectPr defaultSize="0" autoPict="0" r:id="rId102">
            <anchor moveWithCells="1" sizeWithCells="1">
              <from>
                <xdr:col>3</xdr:col>
                <xdr:colOff>38100</xdr:colOff>
                <xdr:row>55</xdr:row>
                <xdr:rowOff>228600</xdr:rowOff>
              </from>
              <to>
                <xdr:col>3</xdr:col>
                <xdr:colOff>1308100</xdr:colOff>
                <xdr:row>55</xdr:row>
                <xdr:rowOff>1295400</xdr:rowOff>
              </to>
            </anchor>
          </objectPr>
        </oleObject>
      </mc:Choice>
      <mc:Fallback>
        <oleObject progId="ChemDraw.Document.6.0" shapeId="1129" r:id="rId162"/>
      </mc:Fallback>
    </mc:AlternateContent>
    <mc:AlternateContent xmlns:mc="http://schemas.openxmlformats.org/markup-compatibility/2006">
      <mc:Choice Requires="x14">
        <oleObject progId="ChemDraw.Document.6.0" shapeId="1130" r:id="rId163">
          <objectPr defaultSize="0" autoPict="0" r:id="rId104">
            <anchor moveWithCells="1" sizeWithCells="1">
              <from>
                <xdr:col>3</xdr:col>
                <xdr:colOff>25400</xdr:colOff>
                <xdr:row>52</xdr:row>
                <xdr:rowOff>342900</xdr:rowOff>
              </from>
              <to>
                <xdr:col>3</xdr:col>
                <xdr:colOff>1295400</xdr:colOff>
                <xdr:row>52</xdr:row>
                <xdr:rowOff>1244600</xdr:rowOff>
              </to>
            </anchor>
          </objectPr>
        </oleObject>
      </mc:Choice>
      <mc:Fallback>
        <oleObject progId="ChemDraw.Document.6.0" shapeId="1130" r:id="rId163"/>
      </mc:Fallback>
    </mc:AlternateContent>
    <mc:AlternateContent xmlns:mc="http://schemas.openxmlformats.org/markup-compatibility/2006">
      <mc:Choice Requires="x14">
        <oleObject progId="ChemDraw.Document.6.0" shapeId="1131" r:id="rId164">
          <objectPr defaultSize="0" autoPict="0" r:id="rId106">
            <anchor moveWithCells="1" sizeWithCells="1">
              <from>
                <xdr:col>3</xdr:col>
                <xdr:colOff>152400</xdr:colOff>
                <xdr:row>73</xdr:row>
                <xdr:rowOff>304800</xdr:rowOff>
              </from>
              <to>
                <xdr:col>3</xdr:col>
                <xdr:colOff>1308100</xdr:colOff>
                <xdr:row>73</xdr:row>
                <xdr:rowOff>1333500</xdr:rowOff>
              </to>
            </anchor>
          </objectPr>
        </oleObject>
      </mc:Choice>
      <mc:Fallback>
        <oleObject progId="ChemDraw.Document.6.0" shapeId="1131" r:id="rId164"/>
      </mc:Fallback>
    </mc:AlternateContent>
    <mc:AlternateContent xmlns:mc="http://schemas.openxmlformats.org/markup-compatibility/2006">
      <mc:Choice Requires="x14">
        <oleObject progId="ChemDraw.Document.6.0" shapeId="1132" r:id="rId165">
          <objectPr defaultSize="0" autoPict="0" r:id="rId108">
            <anchor moveWithCells="1" sizeWithCells="1">
              <from>
                <xdr:col>3</xdr:col>
                <xdr:colOff>114300</xdr:colOff>
                <xdr:row>46</xdr:row>
                <xdr:rowOff>241300</xdr:rowOff>
              </from>
              <to>
                <xdr:col>3</xdr:col>
                <xdr:colOff>1320800</xdr:colOff>
                <xdr:row>46</xdr:row>
                <xdr:rowOff>1231900</xdr:rowOff>
              </to>
            </anchor>
          </objectPr>
        </oleObject>
      </mc:Choice>
      <mc:Fallback>
        <oleObject progId="ChemDraw.Document.6.0" shapeId="1132" r:id="rId165"/>
      </mc:Fallback>
    </mc:AlternateContent>
    <mc:AlternateContent xmlns:mc="http://schemas.openxmlformats.org/markup-compatibility/2006">
      <mc:Choice Requires="x14">
        <oleObject progId="ChemDraw.Document.6.0" shapeId="1133" r:id="rId166">
          <objectPr defaultSize="0" autoPict="0" r:id="rId110">
            <anchor moveWithCells="1" sizeWithCells="1">
              <from>
                <xdr:col>3</xdr:col>
                <xdr:colOff>114300</xdr:colOff>
                <xdr:row>58</xdr:row>
                <xdr:rowOff>330200</xdr:rowOff>
              </from>
              <to>
                <xdr:col>3</xdr:col>
                <xdr:colOff>1270000</xdr:colOff>
                <xdr:row>58</xdr:row>
                <xdr:rowOff>1397000</xdr:rowOff>
              </to>
            </anchor>
          </objectPr>
        </oleObject>
      </mc:Choice>
      <mc:Fallback>
        <oleObject progId="ChemDraw.Document.6.0" shapeId="1133" r:id="rId166"/>
      </mc:Fallback>
    </mc:AlternateContent>
    <mc:AlternateContent xmlns:mc="http://schemas.openxmlformats.org/markup-compatibility/2006">
      <mc:Choice Requires="x14">
        <oleObject progId="ChemDraw.Document.6.0" shapeId="1134" r:id="rId167">
          <objectPr defaultSize="0" autoPict="0" r:id="rId112">
            <anchor moveWithCells="1" sizeWithCells="1">
              <from>
                <xdr:col>3</xdr:col>
                <xdr:colOff>114300</xdr:colOff>
                <xdr:row>33</xdr:row>
                <xdr:rowOff>215900</xdr:rowOff>
              </from>
              <to>
                <xdr:col>3</xdr:col>
                <xdr:colOff>1346200</xdr:colOff>
                <xdr:row>33</xdr:row>
                <xdr:rowOff>1333500</xdr:rowOff>
              </to>
            </anchor>
          </objectPr>
        </oleObject>
      </mc:Choice>
      <mc:Fallback>
        <oleObject progId="ChemDraw.Document.6.0" shapeId="1134" r:id="rId167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rry, Sara</dc:creator>
  <cp:keywords/>
  <dc:description/>
  <cp:lastModifiedBy>Priyanka Bhakt</cp:lastModifiedBy>
  <cp:revision/>
  <dcterms:created xsi:type="dcterms:W3CDTF">2025-08-22T14:27:31Z</dcterms:created>
  <dcterms:modified xsi:type="dcterms:W3CDTF">2026-02-09T03:46:11Z</dcterms:modified>
  <cp:category/>
  <cp:contentStatus/>
</cp:coreProperties>
</file>